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9" uniqueCount="125">
  <si>
    <t>S. aureus</t>
  </si>
  <si>
    <t>E. coli</t>
  </si>
  <si>
    <t>E. faecalis</t>
  </si>
  <si>
    <t>septic shock</t>
  </si>
  <si>
    <t>severe sepsis</t>
  </si>
  <si>
    <t>sepsis</t>
  </si>
  <si>
    <t>bacteremia</t>
  </si>
  <si>
    <t>K. pneumoniae</t>
  </si>
  <si>
    <t>plasma</t>
  </si>
  <si>
    <t>wound swab</t>
  </si>
  <si>
    <t>Condition</t>
  </si>
  <si>
    <t>Pathogen</t>
  </si>
  <si>
    <t>bacteremia, necrotizing fasciitis</t>
  </si>
  <si>
    <t>Time since admission</t>
  </si>
  <si>
    <t>Comments</t>
  </si>
  <si>
    <t>SepGAS16_thigh1</t>
  </si>
  <si>
    <t>SepGAS16_thigh3</t>
  </si>
  <si>
    <t>SepGAS17_shoulder</t>
  </si>
  <si>
    <t>SRM sample name</t>
  </si>
  <si>
    <t>GPSVFPLAPSSK</t>
  </si>
  <si>
    <t>GLPAPIEK</t>
  </si>
  <si>
    <t>SCDTPPPCPR</t>
  </si>
  <si>
    <t>GLPSSIEK</t>
  </si>
  <si>
    <t>light</t>
  </si>
  <si>
    <t>heavy</t>
  </si>
  <si>
    <t>IgG1_GH</t>
  </si>
  <si>
    <t>IgG2_GH</t>
  </si>
  <si>
    <t>IgG1</t>
  </si>
  <si>
    <t>IgG2</t>
  </si>
  <si>
    <t>IgG3</t>
  </si>
  <si>
    <t>IgG4</t>
  </si>
  <si>
    <t>signal</t>
  </si>
  <si>
    <t>fmol</t>
  </si>
  <si>
    <t xml:space="preserve">SepCtrl1 </t>
  </si>
  <si>
    <t xml:space="preserve">SepCtrl2 </t>
  </si>
  <si>
    <t xml:space="preserve">SepCtrl3 </t>
  </si>
  <si>
    <t xml:space="preserve">SepCtrl4 </t>
  </si>
  <si>
    <t xml:space="preserve">SepCtrl5 </t>
  </si>
  <si>
    <t xml:space="preserve">SepCtrl6 </t>
  </si>
  <si>
    <t xml:space="preserve">SepCtrl7 </t>
  </si>
  <si>
    <t xml:space="preserve">SepCtrl8 </t>
  </si>
  <si>
    <t xml:space="preserve">SepCtrl9 </t>
  </si>
  <si>
    <t xml:space="preserve">SepCtrl10 </t>
  </si>
  <si>
    <t xml:space="preserve">SepCtrl11 </t>
  </si>
  <si>
    <t xml:space="preserve">SepCtrl12 </t>
  </si>
  <si>
    <t xml:space="preserve">SepCtrl13 </t>
  </si>
  <si>
    <t xml:space="preserve">SepCtrl14 </t>
  </si>
  <si>
    <t xml:space="preserve">SepGAS1 </t>
  </si>
  <si>
    <t xml:space="preserve">SepGAS2 </t>
  </si>
  <si>
    <t xml:space="preserve">SepGAS3 </t>
  </si>
  <si>
    <t xml:space="preserve">SepGAS4 </t>
  </si>
  <si>
    <t xml:space="preserve">SepGAS5 </t>
  </si>
  <si>
    <t xml:space="preserve">SepGAS6 </t>
  </si>
  <si>
    <t xml:space="preserve">SepGAS7 </t>
  </si>
  <si>
    <t xml:space="preserve">SepGAS8 </t>
  </si>
  <si>
    <t xml:space="preserve">SepGAS9 </t>
  </si>
  <si>
    <t xml:space="preserve">SepGAS10 </t>
  </si>
  <si>
    <t xml:space="preserve">SepGAS11 </t>
  </si>
  <si>
    <t xml:space="preserve">SepGAS12 </t>
  </si>
  <si>
    <t xml:space="preserve">SepGAS13 </t>
  </si>
  <si>
    <t xml:space="preserve">SepGAS14 </t>
  </si>
  <si>
    <t xml:space="preserve">SepGAS15 </t>
  </si>
  <si>
    <t xml:space="preserve">SepGAS16 </t>
  </si>
  <si>
    <t xml:space="preserve">SepGAS17 </t>
  </si>
  <si>
    <t xml:space="preserve">SepGAS18 </t>
  </si>
  <si>
    <t xml:space="preserve">SepGAS11_2 </t>
  </si>
  <si>
    <t xml:space="preserve">SepGAS11_3 </t>
  </si>
  <si>
    <t xml:space="preserve">SepGAS11_4 </t>
  </si>
  <si>
    <t xml:space="preserve">SepGAS11_5 </t>
  </si>
  <si>
    <t>IgG3&amp;4_GH</t>
  </si>
  <si>
    <t>GAS</t>
  </si>
  <si>
    <t>20h</t>
  </si>
  <si>
    <t>0h</t>
  </si>
  <si>
    <t>24h</t>
  </si>
  <si>
    <t>6h</t>
  </si>
  <si>
    <t>10h</t>
  </si>
  <si>
    <t>18h</t>
  </si>
  <si>
    <t>3h</t>
  </si>
  <si>
    <t>4h</t>
  </si>
  <si>
    <t>12h</t>
  </si>
  <si>
    <t>2h</t>
  </si>
  <si>
    <t>26h</t>
  </si>
  <si>
    <t xml:space="preserve">2d </t>
  </si>
  <si>
    <t>5d</t>
  </si>
  <si>
    <t>12d</t>
  </si>
  <si>
    <t>GAS emm3</t>
  </si>
  <si>
    <t>GAS emm1</t>
  </si>
  <si>
    <t>GAS emm89</t>
  </si>
  <si>
    <t>7h</t>
  </si>
  <si>
    <t>48h</t>
  </si>
  <si>
    <t>GBS</t>
  </si>
  <si>
    <t>GGS</t>
  </si>
  <si>
    <t>96h</t>
  </si>
  <si>
    <t>EEQYN(GlcNAc)STYR</t>
  </si>
  <si>
    <t>EEQFN(GlcNAc)STFR</t>
  </si>
  <si>
    <t>EEQYN(GlcNAc)STFR</t>
  </si>
  <si>
    <t>thigh_1</t>
  </si>
  <si>
    <t>thigh_3</t>
  </si>
  <si>
    <t>shoulder</t>
  </si>
  <si>
    <t>Enterococcus</t>
  </si>
  <si>
    <t>GAS emm28</t>
  </si>
  <si>
    <t>IgG3-4</t>
  </si>
  <si>
    <t>total</t>
  </si>
  <si>
    <t>mg/ml</t>
  </si>
  <si>
    <t>%</t>
  </si>
  <si>
    <t>IgG glycan hydrolysis</t>
  </si>
  <si>
    <r>
      <rPr>
        <i/>
        <sz val="12"/>
        <color theme="1"/>
        <rFont val="Calibri"/>
        <scheme val="minor"/>
      </rPr>
      <t>emm</t>
    </r>
    <r>
      <rPr>
        <sz val="12"/>
        <color theme="1"/>
        <rFont val="Calibri"/>
        <family val="2"/>
        <scheme val="minor"/>
      </rPr>
      <t>-type</t>
    </r>
  </si>
  <si>
    <r>
      <rPr>
        <i/>
        <sz val="12"/>
        <color theme="1"/>
        <rFont val="Calibri"/>
        <scheme val="minor"/>
      </rPr>
      <t>covRS</t>
    </r>
    <r>
      <rPr>
        <sz val="12"/>
        <color theme="1"/>
        <rFont val="Calibri"/>
        <family val="2"/>
        <scheme val="minor"/>
      </rPr>
      <t xml:space="preserve"> status</t>
    </r>
  </si>
  <si>
    <t>emm1</t>
  </si>
  <si>
    <t>emm3</t>
  </si>
  <si>
    <t>* n.d. : Not determined due to missing isolates</t>
  </si>
  <si>
    <t>emm28</t>
  </si>
  <si>
    <t>emm89</t>
  </si>
  <si>
    <t>n.d.*</t>
  </si>
  <si>
    <t>wt</t>
  </si>
  <si>
    <t>CovS I250S</t>
  </si>
  <si>
    <t>Patient number</t>
  </si>
  <si>
    <t>Sample number</t>
  </si>
  <si>
    <t>Sample type</t>
  </si>
  <si>
    <t>Other conditions</t>
  </si>
  <si>
    <t>Dilution factor</t>
  </si>
  <si>
    <t>patient 3**</t>
  </si>
  <si>
    <t>after onset of IVIG, patient 2**</t>
  </si>
  <si>
    <t>after onset of IVIG, patient 1**</t>
  </si>
  <si>
    <t>** patient 1-3 refers to the numbering in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9">
    <xf numFmtId="0" fontId="0" fillId="0" borderId="0" xfId="0"/>
    <xf numFmtId="0" fontId="0" fillId="0" borderId="0" xfId="0" applyFont="1"/>
    <xf numFmtId="0" fontId="3" fillId="0" borderId="0" xfId="0" applyFont="1" applyFill="1" applyBorder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0" fillId="0" borderId="0" xfId="0" applyFont="1" applyBorder="1"/>
    <xf numFmtId="0" fontId="0" fillId="0" borderId="0" xfId="0" applyFont="1" applyFill="1"/>
    <xf numFmtId="0" fontId="5" fillId="0" borderId="0" xfId="0" applyFont="1" applyFill="1" applyBorder="1"/>
    <xf numFmtId="0" fontId="0" fillId="0" borderId="1" xfId="0" applyFont="1" applyBorder="1"/>
    <xf numFmtId="0" fontId="0" fillId="0" borderId="2" xfId="0" applyFont="1" applyBorder="1"/>
    <xf numFmtId="0" fontId="3" fillId="0" borderId="5" xfId="0" applyFont="1" applyFill="1" applyBorder="1"/>
    <xf numFmtId="0" fontId="5" fillId="0" borderId="5" xfId="0" applyFont="1" applyFill="1" applyBorder="1"/>
    <xf numFmtId="0" fontId="0" fillId="0" borderId="5" xfId="0" applyFont="1" applyBorder="1"/>
    <xf numFmtId="0" fontId="3" fillId="0" borderId="4" xfId="0" applyFon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5" fillId="0" borderId="7" xfId="0" applyFont="1" applyFill="1" applyBorder="1"/>
    <xf numFmtId="0" fontId="0" fillId="0" borderId="7" xfId="0" applyFont="1" applyBorder="1"/>
    <xf numFmtId="0" fontId="3" fillId="0" borderId="8" xfId="0" applyFont="1" applyFill="1" applyBorder="1"/>
    <xf numFmtId="0" fontId="3" fillId="0" borderId="7" xfId="0" applyFont="1" applyBorder="1"/>
    <xf numFmtId="0" fontId="3" fillId="0" borderId="10" xfId="0" applyFont="1" applyFill="1" applyBorder="1"/>
    <xf numFmtId="0" fontId="3" fillId="0" borderId="11" xfId="0" applyFont="1" applyFill="1" applyBorder="1"/>
    <xf numFmtId="0" fontId="3" fillId="0" borderId="2" xfId="0" applyFont="1" applyFill="1" applyBorder="1"/>
    <xf numFmtId="0" fontId="5" fillId="0" borderId="10" xfId="0" applyFont="1" applyFill="1" applyBorder="1"/>
    <xf numFmtId="0" fontId="5" fillId="0" borderId="11" xfId="0" applyFont="1" applyFill="1" applyBorder="1"/>
    <xf numFmtId="0" fontId="5" fillId="0" borderId="2" xfId="0" applyFont="1" applyFill="1" applyBorder="1"/>
    <xf numFmtId="0" fontId="0" fillId="0" borderId="13" xfId="0" applyFont="1" applyBorder="1"/>
    <xf numFmtId="0" fontId="0" fillId="0" borderId="0" xfId="0" applyBorder="1"/>
    <xf numFmtId="0" fontId="0" fillId="0" borderId="6" xfId="0" applyFont="1" applyBorder="1"/>
    <xf numFmtId="0" fontId="0" fillId="0" borderId="12" xfId="0" applyFont="1" applyBorder="1"/>
    <xf numFmtId="0" fontId="0" fillId="0" borderId="14" xfId="0" applyFont="1" applyBorder="1"/>
    <xf numFmtId="0" fontId="0" fillId="0" borderId="13" xfId="0" applyFont="1" applyFill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0" xfId="0" applyFont="1" applyBorder="1"/>
    <xf numFmtId="0" fontId="0" fillId="0" borderId="8" xfId="0" applyFont="1" applyBorder="1"/>
    <xf numFmtId="0" fontId="0" fillId="0" borderId="11" xfId="0" applyFont="1" applyBorder="1"/>
    <xf numFmtId="0" fontId="0" fillId="0" borderId="4" xfId="0" applyFont="1" applyBorder="1"/>
    <xf numFmtId="0" fontId="0" fillId="0" borderId="18" xfId="0" applyFont="1" applyBorder="1"/>
    <xf numFmtId="0" fontId="0" fillId="0" borderId="19" xfId="0" applyFont="1" applyBorder="1"/>
    <xf numFmtId="0" fontId="0" fillId="0" borderId="20" xfId="0" applyFont="1" applyBorder="1"/>
    <xf numFmtId="0" fontId="5" fillId="0" borderId="7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2" xfId="0" applyBorder="1"/>
    <xf numFmtId="0" fontId="0" fillId="0" borderId="0" xfId="0" applyFill="1" applyBorder="1"/>
    <xf numFmtId="0" fontId="0" fillId="0" borderId="6" xfId="0" applyBorder="1"/>
    <xf numFmtId="0" fontId="0" fillId="0" borderId="12" xfId="0" applyBorder="1"/>
    <xf numFmtId="0" fontId="0" fillId="0" borderId="13" xfId="0" applyFill="1" applyBorder="1"/>
    <xf numFmtId="0" fontId="0" fillId="0" borderId="14" xfId="0" applyFill="1" applyBorder="1"/>
    <xf numFmtId="164" fontId="0" fillId="0" borderId="10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2" xfId="0" applyNumberFormat="1" applyFont="1" applyBorder="1"/>
    <xf numFmtId="164" fontId="0" fillId="0" borderId="0" xfId="0" applyNumberFormat="1" applyFont="1" applyBorder="1"/>
    <xf numFmtId="164" fontId="0" fillId="0" borderId="6" xfId="0" applyNumberFormat="1" applyFont="1" applyBorder="1"/>
    <xf numFmtId="164" fontId="0" fillId="0" borderId="19" xfId="0" applyNumberFormat="1" applyFont="1" applyBorder="1"/>
    <xf numFmtId="164" fontId="0" fillId="0" borderId="20" xfId="0" applyNumberFormat="1" applyFont="1" applyBorder="1"/>
    <xf numFmtId="165" fontId="0" fillId="0" borderId="0" xfId="0" applyNumberFormat="1" applyFont="1" applyBorder="1"/>
    <xf numFmtId="0" fontId="0" fillId="0" borderId="9" xfId="0" applyBorder="1" applyAlignment="1">
      <alignment horizontal="left" textRotation="180"/>
    </xf>
    <xf numFmtId="0" fontId="0" fillId="0" borderId="6" xfId="0" applyBorder="1" applyAlignment="1">
      <alignment horizontal="left" textRotation="180"/>
    </xf>
    <xf numFmtId="0" fontId="0" fillId="0" borderId="14" xfId="0" applyBorder="1" applyAlignment="1">
      <alignment horizontal="left" textRotation="180"/>
    </xf>
    <xf numFmtId="0" fontId="0" fillId="0" borderId="1" xfId="0" applyBorder="1" applyAlignment="1">
      <alignment horizontal="left" textRotation="180"/>
    </xf>
    <xf numFmtId="0" fontId="0" fillId="0" borderId="0" xfId="0" applyBorder="1" applyAlignment="1">
      <alignment horizontal="left" textRotation="180"/>
    </xf>
    <xf numFmtId="0" fontId="0" fillId="0" borderId="13" xfId="0" applyBorder="1" applyAlignment="1">
      <alignment horizontal="left" textRotation="180"/>
    </xf>
    <xf numFmtId="0" fontId="0" fillId="0" borderId="3" xfId="0" applyBorder="1" applyAlignment="1">
      <alignment horizontal="left" textRotation="180"/>
    </xf>
    <xf numFmtId="0" fontId="0" fillId="0" borderId="2" xfId="0" applyBorder="1" applyAlignment="1">
      <alignment horizontal="left" textRotation="180"/>
    </xf>
    <xf numFmtId="0" fontId="0" fillId="0" borderId="12" xfId="0" applyBorder="1" applyAlignment="1">
      <alignment horizontal="left" textRotation="180"/>
    </xf>
    <xf numFmtId="0" fontId="0" fillId="0" borderId="1" xfId="0" applyFont="1" applyBorder="1" applyAlignment="1">
      <alignment horizontal="left" textRotation="180"/>
    </xf>
    <xf numFmtId="0" fontId="0" fillId="0" borderId="0" xfId="0" applyFont="1" applyBorder="1" applyAlignment="1">
      <alignment horizontal="left" textRotation="180"/>
    </xf>
    <xf numFmtId="0" fontId="0" fillId="0" borderId="13" xfId="0" applyFont="1" applyBorder="1" applyAlignment="1">
      <alignment horizontal="left" textRotation="180"/>
    </xf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18" xfId="0" applyFont="1" applyFill="1" applyBorder="1"/>
    <xf numFmtId="0" fontId="3" fillId="0" borderId="19" xfId="0" applyFont="1" applyFill="1" applyBorder="1" applyAlignment="1">
      <alignment horizontal="right"/>
    </xf>
    <xf numFmtId="0" fontId="3" fillId="0" borderId="19" xfId="0" applyFont="1" applyFill="1" applyBorder="1"/>
    <xf numFmtId="0" fontId="5" fillId="0" borderId="19" xfId="0" applyFont="1" applyFill="1" applyBorder="1"/>
    <xf numFmtId="0" fontId="3" fillId="0" borderId="20" xfId="0" applyFont="1" applyFill="1" applyBorder="1"/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3"/>
  <sheetViews>
    <sheetView tabSelected="1" topLeftCell="J1" workbookViewId="0">
      <selection activeCell="J15" sqref="J15"/>
    </sheetView>
  </sheetViews>
  <sheetFormatPr baseColWidth="10" defaultRowHeight="15" x14ac:dyDescent="0"/>
  <cols>
    <col min="1" max="1" width="7.33203125" style="1" customWidth="1"/>
    <col min="2" max="2" width="18.83203125" style="1" customWidth="1"/>
    <col min="3" max="3" width="12.33203125" style="1" customWidth="1"/>
    <col min="4" max="4" width="13.5" style="1" customWidth="1"/>
    <col min="5" max="5" width="27.33203125" style="1" customWidth="1"/>
    <col min="6" max="6" width="14.33203125" style="1" customWidth="1"/>
    <col min="7" max="7" width="7.5" style="1" customWidth="1"/>
    <col min="8" max="8" width="11.1640625" style="1" customWidth="1"/>
    <col min="9" max="9" width="6.6640625" style="1" customWidth="1"/>
    <col min="10" max="10" width="26.5" style="1" customWidth="1"/>
    <col min="11" max="11" width="17.6640625" style="1" customWidth="1"/>
    <col min="12" max="12" width="7.33203125" style="1" customWidth="1"/>
    <col min="13" max="13" width="2.6640625" style="5" customWidth="1"/>
    <col min="14" max="16" width="10.83203125" style="1"/>
    <col min="17" max="17" width="2.6640625" style="1" customWidth="1"/>
    <col min="18" max="20" width="10.83203125" style="1"/>
    <col min="21" max="21" width="2.6640625" style="1" customWidth="1"/>
    <col min="22" max="24" width="10.83203125" style="1"/>
    <col min="25" max="25" width="2.6640625" style="1" customWidth="1"/>
    <col min="26" max="28" width="10.83203125" style="1"/>
    <col min="29" max="29" width="2.6640625" style="1" customWidth="1"/>
    <col min="30" max="32" width="10.83203125" style="1"/>
    <col min="33" max="33" width="2.6640625" style="1" customWidth="1"/>
    <col min="34" max="36" width="10.83203125" style="1"/>
    <col min="37" max="37" width="2.6640625" style="1" customWidth="1"/>
    <col min="38" max="40" width="10.83203125" style="1"/>
    <col min="41" max="41" width="2.6640625" style="5" customWidth="1"/>
    <col min="42" max="42" width="10.83203125" style="27"/>
  </cols>
  <sheetData>
    <row r="1" spans="1:49" ht="72" customHeight="1">
      <c r="A1" s="66" t="s">
        <v>116</v>
      </c>
      <c r="B1" s="69" t="s">
        <v>117</v>
      </c>
      <c r="C1" s="63" t="s">
        <v>118</v>
      </c>
      <c r="D1" s="63" t="s">
        <v>10</v>
      </c>
      <c r="E1" s="63" t="s">
        <v>119</v>
      </c>
      <c r="F1" s="63" t="s">
        <v>11</v>
      </c>
      <c r="G1" s="63" t="s">
        <v>106</v>
      </c>
      <c r="H1" s="63" t="s">
        <v>107</v>
      </c>
      <c r="I1" s="63" t="s">
        <v>13</v>
      </c>
      <c r="J1" s="63" t="s">
        <v>14</v>
      </c>
      <c r="K1" s="63" t="s">
        <v>18</v>
      </c>
      <c r="L1" s="60" t="s">
        <v>120</v>
      </c>
      <c r="N1" s="74" t="s">
        <v>25</v>
      </c>
      <c r="O1" s="75"/>
      <c r="P1" s="75"/>
      <c r="Q1" s="8"/>
      <c r="R1" s="75" t="s">
        <v>26</v>
      </c>
      <c r="S1" s="75"/>
      <c r="T1" s="75"/>
      <c r="U1" s="8"/>
      <c r="V1" s="75" t="s">
        <v>69</v>
      </c>
      <c r="W1" s="75"/>
      <c r="X1" s="75"/>
      <c r="Y1" s="8"/>
      <c r="Z1" s="75" t="s">
        <v>27</v>
      </c>
      <c r="AA1" s="75"/>
      <c r="AB1" s="75"/>
      <c r="AC1" s="8"/>
      <c r="AD1" s="75" t="s">
        <v>28</v>
      </c>
      <c r="AE1" s="75"/>
      <c r="AF1" s="75"/>
      <c r="AG1" s="8"/>
      <c r="AH1" s="75" t="s">
        <v>29</v>
      </c>
      <c r="AI1" s="75"/>
      <c r="AJ1" s="75"/>
      <c r="AK1" s="8"/>
      <c r="AL1" s="75" t="s">
        <v>30</v>
      </c>
      <c r="AM1" s="75"/>
      <c r="AN1" s="76"/>
      <c r="AP1" s="81" t="s">
        <v>105</v>
      </c>
      <c r="AQ1" s="82"/>
      <c r="AR1" s="82"/>
      <c r="AS1" s="82"/>
      <c r="AT1" s="82"/>
      <c r="AU1" s="82"/>
      <c r="AV1" s="82"/>
      <c r="AW1" s="83"/>
    </row>
    <row r="2" spans="1:49">
      <c r="A2" s="67"/>
      <c r="B2" s="70"/>
      <c r="C2" s="64"/>
      <c r="D2" s="64"/>
      <c r="E2" s="64"/>
      <c r="F2" s="64"/>
      <c r="G2" s="64"/>
      <c r="H2" s="64"/>
      <c r="I2" s="64"/>
      <c r="J2" s="64"/>
      <c r="K2" s="64"/>
      <c r="L2" s="61"/>
      <c r="N2" s="77" t="s">
        <v>93</v>
      </c>
      <c r="O2" s="72"/>
      <c r="P2" s="72"/>
      <c r="Q2" s="5"/>
      <c r="R2" s="72" t="s">
        <v>94</v>
      </c>
      <c r="S2" s="72"/>
      <c r="T2" s="72"/>
      <c r="U2" s="5"/>
      <c r="V2" s="72" t="s">
        <v>95</v>
      </c>
      <c r="W2" s="72"/>
      <c r="X2" s="72"/>
      <c r="Y2" s="5"/>
      <c r="Z2" s="72" t="s">
        <v>19</v>
      </c>
      <c r="AA2" s="72"/>
      <c r="AB2" s="72"/>
      <c r="AC2" s="5"/>
      <c r="AD2" s="72" t="s">
        <v>20</v>
      </c>
      <c r="AE2" s="72"/>
      <c r="AF2" s="72"/>
      <c r="AG2" s="5"/>
      <c r="AH2" s="72" t="s">
        <v>21</v>
      </c>
      <c r="AI2" s="72"/>
      <c r="AJ2" s="72"/>
      <c r="AK2" s="5"/>
      <c r="AL2" s="72" t="s">
        <v>22</v>
      </c>
      <c r="AM2" s="72"/>
      <c r="AN2" s="73"/>
      <c r="AP2" s="78" t="s">
        <v>27</v>
      </c>
      <c r="AQ2" s="79"/>
      <c r="AR2" s="79" t="s">
        <v>28</v>
      </c>
      <c r="AS2" s="79"/>
      <c r="AT2" s="79" t="s">
        <v>101</v>
      </c>
      <c r="AU2" s="79"/>
      <c r="AV2" s="79" t="s">
        <v>102</v>
      </c>
      <c r="AW2" s="80"/>
    </row>
    <row r="3" spans="1:49">
      <c r="A3" s="67"/>
      <c r="B3" s="70"/>
      <c r="C3" s="64"/>
      <c r="D3" s="64"/>
      <c r="E3" s="64"/>
      <c r="F3" s="64"/>
      <c r="G3" s="64"/>
      <c r="H3" s="64"/>
      <c r="I3" s="64"/>
      <c r="J3" s="64"/>
      <c r="K3" s="64"/>
      <c r="L3" s="61"/>
      <c r="N3" s="9" t="s">
        <v>23</v>
      </c>
      <c r="O3" s="5" t="s">
        <v>24</v>
      </c>
      <c r="P3" s="5" t="s">
        <v>24</v>
      </c>
      <c r="Q3" s="5"/>
      <c r="R3" s="5" t="s">
        <v>23</v>
      </c>
      <c r="S3" s="5" t="s">
        <v>24</v>
      </c>
      <c r="T3" s="5" t="s">
        <v>24</v>
      </c>
      <c r="U3" s="5"/>
      <c r="V3" s="5" t="s">
        <v>23</v>
      </c>
      <c r="W3" s="5" t="s">
        <v>24</v>
      </c>
      <c r="X3" s="5" t="s">
        <v>24</v>
      </c>
      <c r="Y3" s="5"/>
      <c r="Z3" s="5" t="s">
        <v>23</v>
      </c>
      <c r="AA3" s="5" t="s">
        <v>24</v>
      </c>
      <c r="AB3" s="5" t="s">
        <v>24</v>
      </c>
      <c r="AC3" s="5"/>
      <c r="AD3" s="5" t="s">
        <v>23</v>
      </c>
      <c r="AE3" s="5" t="s">
        <v>24</v>
      </c>
      <c r="AF3" s="5" t="s">
        <v>24</v>
      </c>
      <c r="AG3" s="5"/>
      <c r="AH3" s="5" t="s">
        <v>23</v>
      </c>
      <c r="AI3" s="5" t="s">
        <v>24</v>
      </c>
      <c r="AJ3" s="5" t="s">
        <v>24</v>
      </c>
      <c r="AK3" s="5"/>
      <c r="AL3" s="5" t="s">
        <v>23</v>
      </c>
      <c r="AM3" s="5" t="s">
        <v>24</v>
      </c>
      <c r="AN3" s="28" t="s">
        <v>24</v>
      </c>
      <c r="AP3" s="45"/>
      <c r="AQ3" s="27"/>
      <c r="AR3" s="27"/>
      <c r="AS3" s="27"/>
      <c r="AT3" s="27"/>
      <c r="AU3" s="27"/>
      <c r="AV3" s="27"/>
      <c r="AW3" s="47"/>
    </row>
    <row r="4" spans="1:49" ht="16" thickBot="1">
      <c r="A4" s="68"/>
      <c r="B4" s="71"/>
      <c r="C4" s="65"/>
      <c r="D4" s="65"/>
      <c r="E4" s="65"/>
      <c r="F4" s="65"/>
      <c r="G4" s="65"/>
      <c r="H4" s="65"/>
      <c r="I4" s="65"/>
      <c r="J4" s="65"/>
      <c r="K4" s="65"/>
      <c r="L4" s="62"/>
      <c r="M4" s="3"/>
      <c r="N4" s="29" t="s">
        <v>31</v>
      </c>
      <c r="O4" s="26" t="s">
        <v>31</v>
      </c>
      <c r="P4" s="26" t="s">
        <v>32</v>
      </c>
      <c r="Q4" s="31"/>
      <c r="R4" s="26" t="s">
        <v>31</v>
      </c>
      <c r="S4" s="26" t="s">
        <v>31</v>
      </c>
      <c r="T4" s="26" t="s">
        <v>32</v>
      </c>
      <c r="U4" s="31"/>
      <c r="V4" s="26" t="s">
        <v>31</v>
      </c>
      <c r="W4" s="26" t="s">
        <v>31</v>
      </c>
      <c r="X4" s="26" t="s">
        <v>32</v>
      </c>
      <c r="Y4" s="31"/>
      <c r="Z4" s="26" t="s">
        <v>31</v>
      </c>
      <c r="AA4" s="26" t="s">
        <v>31</v>
      </c>
      <c r="AB4" s="26" t="s">
        <v>32</v>
      </c>
      <c r="AC4" s="31"/>
      <c r="AD4" s="26" t="s">
        <v>31</v>
      </c>
      <c r="AE4" s="26" t="s">
        <v>31</v>
      </c>
      <c r="AF4" s="26" t="s">
        <v>32</v>
      </c>
      <c r="AG4" s="31"/>
      <c r="AH4" s="26" t="s">
        <v>31</v>
      </c>
      <c r="AI4" s="26" t="s">
        <v>31</v>
      </c>
      <c r="AJ4" s="26" t="s">
        <v>32</v>
      </c>
      <c r="AK4" s="31"/>
      <c r="AL4" s="26" t="s">
        <v>31</v>
      </c>
      <c r="AM4" s="26" t="s">
        <v>31</v>
      </c>
      <c r="AN4" s="30" t="s">
        <v>32</v>
      </c>
      <c r="AO4" s="3"/>
      <c r="AP4" s="48" t="s">
        <v>103</v>
      </c>
      <c r="AQ4" s="49" t="s">
        <v>104</v>
      </c>
      <c r="AR4" s="49" t="s">
        <v>103</v>
      </c>
      <c r="AS4" s="49" t="s">
        <v>104</v>
      </c>
      <c r="AT4" s="49" t="s">
        <v>103</v>
      </c>
      <c r="AU4" s="49" t="s">
        <v>104</v>
      </c>
      <c r="AV4" s="49" t="s">
        <v>103</v>
      </c>
      <c r="AW4" s="50" t="s">
        <v>104</v>
      </c>
    </row>
    <row r="5" spans="1:49" s="27" customFormat="1">
      <c r="A5" s="22">
        <v>158</v>
      </c>
      <c r="B5" s="2">
        <v>3040</v>
      </c>
      <c r="C5" s="2" t="s">
        <v>8</v>
      </c>
      <c r="D5" s="2" t="s">
        <v>3</v>
      </c>
      <c r="E5" s="2" t="s">
        <v>6</v>
      </c>
      <c r="F5" s="7" t="s">
        <v>0</v>
      </c>
      <c r="G5" s="7"/>
      <c r="H5" s="7"/>
      <c r="I5" s="7" t="s">
        <v>71</v>
      </c>
      <c r="J5" s="5"/>
      <c r="K5" s="5" t="s">
        <v>33</v>
      </c>
      <c r="L5" s="14">
        <v>80</v>
      </c>
      <c r="M5" s="5"/>
      <c r="N5" s="32">
        <v>37926</v>
      </c>
      <c r="O5" s="33">
        <v>335874</v>
      </c>
      <c r="P5" s="33">
        <v>10</v>
      </c>
      <c r="Q5" s="33"/>
      <c r="R5" s="33">
        <v>66219</v>
      </c>
      <c r="S5" s="33">
        <v>485315</v>
      </c>
      <c r="T5" s="33">
        <v>10</v>
      </c>
      <c r="U5" s="33"/>
      <c r="V5" s="33">
        <v>4199</v>
      </c>
      <c r="W5" s="33">
        <v>163728</v>
      </c>
      <c r="X5" s="33">
        <v>5</v>
      </c>
      <c r="Y5" s="33"/>
      <c r="Z5" s="33">
        <v>41282904</v>
      </c>
      <c r="AA5" s="33">
        <v>23600262</v>
      </c>
      <c r="AB5" s="33">
        <v>200</v>
      </c>
      <c r="AC5" s="33"/>
      <c r="AD5" s="33">
        <v>16441229</v>
      </c>
      <c r="AE5" s="33">
        <v>9684634</v>
      </c>
      <c r="AF5" s="33">
        <v>200</v>
      </c>
      <c r="AG5" s="33"/>
      <c r="AH5" s="33">
        <v>8833766</v>
      </c>
      <c r="AI5" s="33">
        <v>4057777</v>
      </c>
      <c r="AJ5" s="33">
        <v>40</v>
      </c>
      <c r="AK5" s="33"/>
      <c r="AL5" s="33">
        <v>1093227</v>
      </c>
      <c r="AM5" s="33">
        <v>2220877</v>
      </c>
      <c r="AN5" s="34">
        <v>80</v>
      </c>
      <c r="AO5" s="5"/>
      <c r="AP5" s="32">
        <v>0</v>
      </c>
      <c r="AQ5" s="33">
        <v>0</v>
      </c>
      <c r="AR5" s="33">
        <v>0</v>
      </c>
      <c r="AS5" s="33">
        <v>0</v>
      </c>
      <c r="AT5" s="33">
        <v>0</v>
      </c>
      <c r="AU5" s="33">
        <v>0</v>
      </c>
      <c r="AV5" s="33">
        <v>0</v>
      </c>
      <c r="AW5" s="34">
        <v>0</v>
      </c>
    </row>
    <row r="6" spans="1:49">
      <c r="A6" s="20">
        <v>199</v>
      </c>
      <c r="B6" s="15">
        <v>3162</v>
      </c>
      <c r="C6" s="15" t="s">
        <v>8</v>
      </c>
      <c r="D6" s="15" t="s">
        <v>3</v>
      </c>
      <c r="E6" s="15" t="s">
        <v>6</v>
      </c>
      <c r="F6" s="16" t="s">
        <v>1</v>
      </c>
      <c r="G6" s="16"/>
      <c r="H6" s="16"/>
      <c r="I6" s="16" t="s">
        <v>72</v>
      </c>
      <c r="J6" s="17"/>
      <c r="K6" s="17" t="s">
        <v>34</v>
      </c>
      <c r="L6" s="18">
        <v>80</v>
      </c>
      <c r="N6" s="35">
        <v>32086</v>
      </c>
      <c r="O6" s="17">
        <v>289924</v>
      </c>
      <c r="P6" s="17">
        <v>10</v>
      </c>
      <c r="Q6" s="17"/>
      <c r="R6" s="17">
        <v>11631</v>
      </c>
      <c r="S6" s="17">
        <v>364885</v>
      </c>
      <c r="T6" s="17">
        <v>10</v>
      </c>
      <c r="U6" s="17"/>
      <c r="V6" s="17">
        <v>858</v>
      </c>
      <c r="W6" s="17">
        <v>117687</v>
      </c>
      <c r="X6" s="17">
        <v>5</v>
      </c>
      <c r="Y6" s="17"/>
      <c r="Z6" s="17">
        <v>106289536</v>
      </c>
      <c r="AA6" s="17">
        <v>21847512</v>
      </c>
      <c r="AB6" s="17">
        <v>200</v>
      </c>
      <c r="AC6" s="17"/>
      <c r="AD6" s="17">
        <v>6018388</v>
      </c>
      <c r="AE6" s="17">
        <v>9077475</v>
      </c>
      <c r="AF6" s="17">
        <v>200</v>
      </c>
      <c r="AG6" s="17"/>
      <c r="AH6" s="17">
        <v>1979030</v>
      </c>
      <c r="AI6" s="17">
        <v>3203760</v>
      </c>
      <c r="AJ6" s="17">
        <v>40</v>
      </c>
      <c r="AK6" s="17"/>
      <c r="AL6" s="17">
        <v>237781</v>
      </c>
      <c r="AM6" s="17">
        <v>2486037</v>
      </c>
      <c r="AN6" s="36">
        <v>80</v>
      </c>
      <c r="AP6" s="35">
        <v>0</v>
      </c>
      <c r="AQ6" s="17">
        <v>0</v>
      </c>
      <c r="AR6" s="17">
        <v>0</v>
      </c>
      <c r="AS6" s="17">
        <v>0</v>
      </c>
      <c r="AT6" s="17">
        <v>0</v>
      </c>
      <c r="AU6" s="17">
        <v>0</v>
      </c>
      <c r="AV6" s="17">
        <v>0</v>
      </c>
      <c r="AW6" s="36">
        <v>0</v>
      </c>
    </row>
    <row r="7" spans="1:49">
      <c r="A7" s="20">
        <v>194</v>
      </c>
      <c r="B7" s="15">
        <v>3146</v>
      </c>
      <c r="C7" s="15" t="s">
        <v>8</v>
      </c>
      <c r="D7" s="15" t="s">
        <v>3</v>
      </c>
      <c r="E7" s="15" t="s">
        <v>6</v>
      </c>
      <c r="F7" s="16" t="s">
        <v>1</v>
      </c>
      <c r="G7" s="16"/>
      <c r="H7" s="16"/>
      <c r="I7" s="16" t="s">
        <v>72</v>
      </c>
      <c r="J7" s="17"/>
      <c r="K7" s="17" t="s">
        <v>35</v>
      </c>
      <c r="L7" s="18">
        <v>80</v>
      </c>
      <c r="N7" s="35">
        <v>23837</v>
      </c>
      <c r="O7" s="17">
        <v>401184</v>
      </c>
      <c r="P7" s="17">
        <v>10</v>
      </c>
      <c r="Q7" s="17"/>
      <c r="R7" s="17">
        <v>26355</v>
      </c>
      <c r="S7" s="17">
        <v>488621</v>
      </c>
      <c r="T7" s="17">
        <v>10</v>
      </c>
      <c r="U7" s="17"/>
      <c r="V7" s="17">
        <v>2210</v>
      </c>
      <c r="W7" s="17">
        <v>165750</v>
      </c>
      <c r="X7" s="17">
        <v>5</v>
      </c>
      <c r="Y7" s="17"/>
      <c r="Z7" s="17">
        <v>58014668</v>
      </c>
      <c r="AA7" s="17">
        <v>23937504</v>
      </c>
      <c r="AB7" s="17">
        <v>200</v>
      </c>
      <c r="AC7" s="17"/>
      <c r="AD7" s="17">
        <v>11263188</v>
      </c>
      <c r="AE7" s="17">
        <v>9499482</v>
      </c>
      <c r="AF7" s="17">
        <v>200</v>
      </c>
      <c r="AG7" s="17"/>
      <c r="AH7" s="17">
        <v>6910557</v>
      </c>
      <c r="AI7" s="17">
        <v>3939608</v>
      </c>
      <c r="AJ7" s="17">
        <v>40</v>
      </c>
      <c r="AK7" s="17"/>
      <c r="AL7" s="17">
        <v>1012494</v>
      </c>
      <c r="AM7" s="17">
        <v>2673718</v>
      </c>
      <c r="AN7" s="36">
        <v>80</v>
      </c>
      <c r="AP7" s="35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36">
        <v>0</v>
      </c>
    </row>
    <row r="8" spans="1:49">
      <c r="A8" s="20">
        <v>71</v>
      </c>
      <c r="B8" s="15">
        <v>2358</v>
      </c>
      <c r="C8" s="15" t="s">
        <v>8</v>
      </c>
      <c r="D8" s="15" t="s">
        <v>4</v>
      </c>
      <c r="E8" s="15" t="s">
        <v>6</v>
      </c>
      <c r="F8" s="16" t="s">
        <v>0</v>
      </c>
      <c r="G8" s="16"/>
      <c r="H8" s="16"/>
      <c r="I8" s="16" t="s">
        <v>73</v>
      </c>
      <c r="J8" s="17"/>
      <c r="K8" s="17" t="s">
        <v>36</v>
      </c>
      <c r="L8" s="18">
        <v>80</v>
      </c>
      <c r="N8" s="35">
        <v>18800</v>
      </c>
      <c r="O8" s="17">
        <v>260762</v>
      </c>
      <c r="P8" s="17">
        <v>10</v>
      </c>
      <c r="Q8" s="17"/>
      <c r="R8" s="17">
        <v>34261</v>
      </c>
      <c r="S8" s="17">
        <v>362735</v>
      </c>
      <c r="T8" s="17">
        <v>10</v>
      </c>
      <c r="U8" s="17"/>
      <c r="V8" s="17">
        <v>4984</v>
      </c>
      <c r="W8" s="17">
        <v>115905</v>
      </c>
      <c r="X8" s="17">
        <v>5</v>
      </c>
      <c r="Y8" s="17"/>
      <c r="Z8" s="17">
        <v>34508296</v>
      </c>
      <c r="AA8" s="17">
        <v>17729230</v>
      </c>
      <c r="AB8" s="17">
        <v>200</v>
      </c>
      <c r="AC8" s="17"/>
      <c r="AD8" s="17">
        <v>18914542</v>
      </c>
      <c r="AE8" s="17">
        <v>8635257</v>
      </c>
      <c r="AF8" s="17">
        <v>200</v>
      </c>
      <c r="AG8" s="17"/>
      <c r="AH8" s="17">
        <v>8503328</v>
      </c>
      <c r="AI8" s="17">
        <v>2994615</v>
      </c>
      <c r="AJ8" s="17">
        <v>40</v>
      </c>
      <c r="AK8" s="17"/>
      <c r="AL8" s="17">
        <v>3631254</v>
      </c>
      <c r="AM8" s="17">
        <v>2434322</v>
      </c>
      <c r="AN8" s="36">
        <v>80</v>
      </c>
      <c r="AP8" s="35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36">
        <v>0</v>
      </c>
    </row>
    <row r="9" spans="1:49">
      <c r="A9" s="20">
        <v>72</v>
      </c>
      <c r="B9" s="15">
        <v>2410</v>
      </c>
      <c r="C9" s="15" t="s">
        <v>8</v>
      </c>
      <c r="D9" s="15" t="s">
        <v>4</v>
      </c>
      <c r="E9" s="15" t="s">
        <v>6</v>
      </c>
      <c r="F9" s="16" t="s">
        <v>1</v>
      </c>
      <c r="G9" s="16"/>
      <c r="H9" s="16"/>
      <c r="I9" s="16" t="s">
        <v>72</v>
      </c>
      <c r="J9" s="17"/>
      <c r="K9" s="17" t="s">
        <v>37</v>
      </c>
      <c r="L9" s="18">
        <v>80</v>
      </c>
      <c r="N9" s="35">
        <v>16384</v>
      </c>
      <c r="O9" s="17">
        <v>396495</v>
      </c>
      <c r="P9" s="17">
        <v>10</v>
      </c>
      <c r="Q9" s="17"/>
      <c r="R9" s="17">
        <v>14393</v>
      </c>
      <c r="S9" s="17">
        <v>458720</v>
      </c>
      <c r="T9" s="17">
        <v>10</v>
      </c>
      <c r="U9" s="17"/>
      <c r="V9" s="17">
        <v>1666</v>
      </c>
      <c r="W9" s="17">
        <v>173357</v>
      </c>
      <c r="X9" s="17">
        <v>5</v>
      </c>
      <c r="Y9" s="17"/>
      <c r="Z9" s="17">
        <v>68495664</v>
      </c>
      <c r="AA9" s="17">
        <v>26502384</v>
      </c>
      <c r="AB9" s="17">
        <v>200</v>
      </c>
      <c r="AC9" s="17"/>
      <c r="AD9" s="17">
        <v>12659934</v>
      </c>
      <c r="AE9" s="17">
        <v>12696987</v>
      </c>
      <c r="AF9" s="17">
        <v>200</v>
      </c>
      <c r="AG9" s="17"/>
      <c r="AH9" s="17">
        <v>19688276</v>
      </c>
      <c r="AI9" s="17">
        <v>4424137</v>
      </c>
      <c r="AJ9" s="17">
        <v>40</v>
      </c>
      <c r="AK9" s="17"/>
      <c r="AL9" s="17">
        <v>909668</v>
      </c>
      <c r="AM9" s="17">
        <v>3385829</v>
      </c>
      <c r="AN9" s="36">
        <v>80</v>
      </c>
      <c r="AP9" s="35">
        <v>0</v>
      </c>
      <c r="AQ9" s="17">
        <v>0</v>
      </c>
      <c r="AR9" s="17">
        <v>0</v>
      </c>
      <c r="AS9" s="17">
        <v>0</v>
      </c>
      <c r="AT9" s="17">
        <v>0</v>
      </c>
      <c r="AU9" s="17">
        <v>0</v>
      </c>
      <c r="AV9" s="17">
        <v>0</v>
      </c>
      <c r="AW9" s="36">
        <v>0</v>
      </c>
    </row>
    <row r="10" spans="1:49">
      <c r="A10" s="20">
        <v>106</v>
      </c>
      <c r="B10" s="15">
        <v>2821</v>
      </c>
      <c r="C10" s="15" t="s">
        <v>8</v>
      </c>
      <c r="D10" s="15" t="s">
        <v>4</v>
      </c>
      <c r="E10" s="15" t="s">
        <v>6</v>
      </c>
      <c r="F10" s="16" t="s">
        <v>91</v>
      </c>
      <c r="G10" s="16"/>
      <c r="H10" s="16"/>
      <c r="I10" s="16" t="s">
        <v>74</v>
      </c>
      <c r="J10" s="17"/>
      <c r="K10" s="17" t="s">
        <v>38</v>
      </c>
      <c r="L10" s="18">
        <v>80</v>
      </c>
      <c r="N10" s="35">
        <v>21498</v>
      </c>
      <c r="O10" s="17">
        <v>269842</v>
      </c>
      <c r="P10" s="17">
        <v>10</v>
      </c>
      <c r="Q10" s="17"/>
      <c r="R10" s="17">
        <v>32625</v>
      </c>
      <c r="S10" s="17">
        <v>386889</v>
      </c>
      <c r="T10" s="17">
        <v>10</v>
      </c>
      <c r="U10" s="17"/>
      <c r="V10" s="17">
        <v>9487</v>
      </c>
      <c r="W10" s="17">
        <v>115620</v>
      </c>
      <c r="X10" s="17">
        <v>5</v>
      </c>
      <c r="Y10" s="17"/>
      <c r="Z10" s="17">
        <v>62958728</v>
      </c>
      <c r="AA10" s="17">
        <v>24990092</v>
      </c>
      <c r="AB10" s="17">
        <v>200</v>
      </c>
      <c r="AC10" s="17"/>
      <c r="AD10" s="17">
        <v>15638676</v>
      </c>
      <c r="AE10" s="17">
        <v>9699688</v>
      </c>
      <c r="AF10" s="17">
        <v>200</v>
      </c>
      <c r="AG10" s="17"/>
      <c r="AH10" s="17">
        <v>8455240</v>
      </c>
      <c r="AI10" s="17">
        <v>3719738</v>
      </c>
      <c r="AJ10" s="17">
        <v>40</v>
      </c>
      <c r="AK10" s="17"/>
      <c r="AL10" s="17">
        <v>3906505</v>
      </c>
      <c r="AM10" s="17">
        <v>3014539</v>
      </c>
      <c r="AN10" s="36">
        <v>80</v>
      </c>
      <c r="AP10" s="35">
        <v>0</v>
      </c>
      <c r="AQ10" s="17">
        <v>0</v>
      </c>
      <c r="AR10" s="17">
        <v>0</v>
      </c>
      <c r="AS10" s="17">
        <v>0</v>
      </c>
      <c r="AT10" s="17">
        <v>0</v>
      </c>
      <c r="AU10" s="17">
        <v>0</v>
      </c>
      <c r="AV10" s="17">
        <v>0</v>
      </c>
      <c r="AW10" s="36">
        <v>0</v>
      </c>
    </row>
    <row r="11" spans="1:49">
      <c r="A11" s="20">
        <v>114</v>
      </c>
      <c r="B11" s="15">
        <v>2868</v>
      </c>
      <c r="C11" s="15" t="s">
        <v>8</v>
      </c>
      <c r="D11" s="19" t="s">
        <v>5</v>
      </c>
      <c r="E11" s="15" t="s">
        <v>6</v>
      </c>
      <c r="F11" s="16" t="s">
        <v>0</v>
      </c>
      <c r="G11" s="16"/>
      <c r="H11" s="16"/>
      <c r="I11" s="16" t="s">
        <v>72</v>
      </c>
      <c r="J11" s="17"/>
      <c r="K11" s="17" t="s">
        <v>39</v>
      </c>
      <c r="L11" s="18">
        <v>80</v>
      </c>
      <c r="N11" s="35">
        <v>33620</v>
      </c>
      <c r="O11" s="17">
        <v>268219</v>
      </c>
      <c r="P11" s="17">
        <v>10</v>
      </c>
      <c r="Q11" s="17"/>
      <c r="R11" s="17">
        <v>13825</v>
      </c>
      <c r="S11" s="17">
        <v>324242</v>
      </c>
      <c r="T11" s="17">
        <v>10</v>
      </c>
      <c r="U11" s="17"/>
      <c r="V11" s="17">
        <v>337</v>
      </c>
      <c r="W11" s="17">
        <v>94341</v>
      </c>
      <c r="X11" s="17">
        <v>5</v>
      </c>
      <c r="Y11" s="17"/>
      <c r="Z11" s="17">
        <v>157830992</v>
      </c>
      <c r="AA11" s="17">
        <v>18974864</v>
      </c>
      <c r="AB11" s="17">
        <v>200</v>
      </c>
      <c r="AC11" s="17"/>
      <c r="AD11" s="17">
        <v>9795806</v>
      </c>
      <c r="AE11" s="17">
        <v>6880948</v>
      </c>
      <c r="AF11" s="17">
        <v>200</v>
      </c>
      <c r="AG11" s="17"/>
      <c r="AH11" s="17">
        <v>9539425</v>
      </c>
      <c r="AI11" s="17">
        <v>3240628</v>
      </c>
      <c r="AJ11" s="17">
        <v>40</v>
      </c>
      <c r="AK11" s="17"/>
      <c r="AL11" s="17">
        <v>191678</v>
      </c>
      <c r="AM11" s="17">
        <v>2022561</v>
      </c>
      <c r="AN11" s="36">
        <v>80</v>
      </c>
      <c r="AP11" s="35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36">
        <v>0</v>
      </c>
    </row>
    <row r="12" spans="1:49">
      <c r="A12" s="20">
        <v>133</v>
      </c>
      <c r="B12" s="15">
        <v>2949</v>
      </c>
      <c r="C12" s="15" t="s">
        <v>8</v>
      </c>
      <c r="D12" s="15" t="s">
        <v>3</v>
      </c>
      <c r="E12" s="15" t="s">
        <v>6</v>
      </c>
      <c r="F12" s="16" t="s">
        <v>0</v>
      </c>
      <c r="G12" s="16"/>
      <c r="H12" s="16"/>
      <c r="I12" s="16" t="s">
        <v>75</v>
      </c>
      <c r="J12" s="17"/>
      <c r="K12" s="17" t="s">
        <v>40</v>
      </c>
      <c r="L12" s="18">
        <v>80</v>
      </c>
      <c r="N12" s="35">
        <v>34242</v>
      </c>
      <c r="O12" s="17">
        <v>349547</v>
      </c>
      <c r="P12" s="17">
        <v>10</v>
      </c>
      <c r="Q12" s="17"/>
      <c r="R12" s="17">
        <v>44362</v>
      </c>
      <c r="S12" s="17">
        <v>442453</v>
      </c>
      <c r="T12" s="17">
        <v>10</v>
      </c>
      <c r="U12" s="17"/>
      <c r="V12" s="17">
        <v>4309</v>
      </c>
      <c r="W12" s="17">
        <v>158397</v>
      </c>
      <c r="X12" s="17">
        <v>5</v>
      </c>
      <c r="Y12" s="17"/>
      <c r="Z12" s="17">
        <v>39529340</v>
      </c>
      <c r="AA12" s="17">
        <v>29982924</v>
      </c>
      <c r="AB12" s="17">
        <v>200</v>
      </c>
      <c r="AC12" s="17"/>
      <c r="AD12" s="17">
        <v>11301535</v>
      </c>
      <c r="AE12" s="17">
        <v>11214962</v>
      </c>
      <c r="AF12" s="17">
        <v>200</v>
      </c>
      <c r="AG12" s="17"/>
      <c r="AH12" s="17">
        <v>3629407</v>
      </c>
      <c r="AI12" s="17">
        <v>3817208</v>
      </c>
      <c r="AJ12" s="17">
        <v>40</v>
      </c>
      <c r="AK12" s="17"/>
      <c r="AL12" s="17">
        <v>820821</v>
      </c>
      <c r="AM12" s="17">
        <v>3235287</v>
      </c>
      <c r="AN12" s="36">
        <v>80</v>
      </c>
      <c r="AP12" s="35">
        <v>0</v>
      </c>
      <c r="AQ12" s="17">
        <v>0</v>
      </c>
      <c r="AR12" s="17">
        <v>0</v>
      </c>
      <c r="AS12" s="17">
        <v>0</v>
      </c>
      <c r="AT12" s="17">
        <v>0</v>
      </c>
      <c r="AU12" s="17">
        <v>0</v>
      </c>
      <c r="AV12" s="17">
        <v>0</v>
      </c>
      <c r="AW12" s="36">
        <v>0</v>
      </c>
    </row>
    <row r="13" spans="1:49">
      <c r="A13" s="20">
        <v>141</v>
      </c>
      <c r="B13" s="15">
        <v>2972</v>
      </c>
      <c r="C13" s="15" t="s">
        <v>8</v>
      </c>
      <c r="D13" s="15" t="s">
        <v>4</v>
      </c>
      <c r="E13" s="15" t="s">
        <v>6</v>
      </c>
      <c r="F13" s="16" t="s">
        <v>90</v>
      </c>
      <c r="G13" s="16"/>
      <c r="H13" s="16"/>
      <c r="I13" s="16" t="s">
        <v>76</v>
      </c>
      <c r="J13" s="17"/>
      <c r="K13" s="17" t="s">
        <v>41</v>
      </c>
      <c r="L13" s="18">
        <v>80</v>
      </c>
      <c r="N13" s="35">
        <v>9222</v>
      </c>
      <c r="O13" s="17">
        <v>242113</v>
      </c>
      <c r="P13" s="17">
        <v>10</v>
      </c>
      <c r="Q13" s="17"/>
      <c r="R13" s="17">
        <v>5502</v>
      </c>
      <c r="S13" s="17">
        <v>394498</v>
      </c>
      <c r="T13" s="17">
        <v>10</v>
      </c>
      <c r="U13" s="17"/>
      <c r="V13" s="17">
        <v>620</v>
      </c>
      <c r="W13" s="17">
        <v>94342</v>
      </c>
      <c r="X13" s="17">
        <v>5</v>
      </c>
      <c r="Y13" s="17"/>
      <c r="Z13" s="17">
        <v>49895196</v>
      </c>
      <c r="AA13" s="17">
        <v>20350226</v>
      </c>
      <c r="AB13" s="17">
        <v>200</v>
      </c>
      <c r="AC13" s="17"/>
      <c r="AD13" s="17">
        <v>3085158</v>
      </c>
      <c r="AE13" s="17">
        <v>9467530</v>
      </c>
      <c r="AF13" s="17">
        <v>200</v>
      </c>
      <c r="AG13" s="17"/>
      <c r="AH13" s="17">
        <v>7477440</v>
      </c>
      <c r="AI13" s="17">
        <v>3250571</v>
      </c>
      <c r="AJ13" s="17">
        <v>40</v>
      </c>
      <c r="AK13" s="17"/>
      <c r="AL13" s="17">
        <v>792399</v>
      </c>
      <c r="AM13" s="17">
        <v>2808373</v>
      </c>
      <c r="AN13" s="36">
        <v>80</v>
      </c>
      <c r="AP13" s="35">
        <v>0</v>
      </c>
      <c r="AQ13" s="17">
        <v>0</v>
      </c>
      <c r="AR13" s="17">
        <v>0</v>
      </c>
      <c r="AS13" s="17">
        <v>0</v>
      </c>
      <c r="AT13" s="17">
        <v>0</v>
      </c>
      <c r="AU13" s="17">
        <v>0</v>
      </c>
      <c r="AV13" s="17">
        <v>0</v>
      </c>
      <c r="AW13" s="36">
        <v>0</v>
      </c>
    </row>
    <row r="14" spans="1:49">
      <c r="A14" s="20">
        <v>204</v>
      </c>
      <c r="B14" s="15">
        <v>3176</v>
      </c>
      <c r="C14" s="15" t="s">
        <v>8</v>
      </c>
      <c r="D14" s="15" t="s">
        <v>5</v>
      </c>
      <c r="E14" s="15" t="s">
        <v>6</v>
      </c>
      <c r="F14" s="16" t="s">
        <v>2</v>
      </c>
      <c r="G14" s="16"/>
      <c r="H14" s="16"/>
      <c r="I14" s="16" t="s">
        <v>72</v>
      </c>
      <c r="J14" s="17"/>
      <c r="K14" s="17" t="s">
        <v>42</v>
      </c>
      <c r="L14" s="18">
        <v>80</v>
      </c>
      <c r="N14" s="35">
        <v>10784</v>
      </c>
      <c r="O14" s="17">
        <v>148597</v>
      </c>
      <c r="P14" s="17">
        <v>10</v>
      </c>
      <c r="Q14" s="17"/>
      <c r="R14" s="17">
        <v>16172</v>
      </c>
      <c r="S14" s="17">
        <v>154916</v>
      </c>
      <c r="T14" s="17">
        <v>10</v>
      </c>
      <c r="U14" s="17"/>
      <c r="V14" s="17">
        <v>790</v>
      </c>
      <c r="W14" s="17">
        <v>49670</v>
      </c>
      <c r="X14" s="17">
        <v>5</v>
      </c>
      <c r="Y14" s="17"/>
      <c r="Z14" s="17">
        <v>36993408</v>
      </c>
      <c r="AA14" s="17">
        <v>8779542</v>
      </c>
      <c r="AB14" s="17">
        <v>200</v>
      </c>
      <c r="AC14" s="17"/>
      <c r="AD14" s="17">
        <v>10433872</v>
      </c>
      <c r="AE14" s="17">
        <v>4033243</v>
      </c>
      <c r="AF14" s="17">
        <v>200</v>
      </c>
      <c r="AG14" s="17"/>
      <c r="AH14" s="17">
        <v>1916390</v>
      </c>
      <c r="AI14" s="17">
        <v>1801578</v>
      </c>
      <c r="AJ14" s="17">
        <v>40</v>
      </c>
      <c r="AK14" s="17"/>
      <c r="AL14" s="17">
        <v>898962</v>
      </c>
      <c r="AM14" s="17">
        <v>1094651</v>
      </c>
      <c r="AN14" s="36">
        <v>80</v>
      </c>
      <c r="AP14" s="35">
        <v>0</v>
      </c>
      <c r="AQ14" s="17">
        <v>0</v>
      </c>
      <c r="AR14" s="17">
        <v>0</v>
      </c>
      <c r="AS14" s="17">
        <v>0</v>
      </c>
      <c r="AT14" s="17">
        <v>0</v>
      </c>
      <c r="AU14" s="17">
        <v>0</v>
      </c>
      <c r="AV14" s="17">
        <v>0</v>
      </c>
      <c r="AW14" s="36">
        <v>0</v>
      </c>
    </row>
    <row r="15" spans="1:49">
      <c r="A15" s="20">
        <v>223</v>
      </c>
      <c r="B15" s="15">
        <v>3231</v>
      </c>
      <c r="C15" s="15" t="s">
        <v>8</v>
      </c>
      <c r="D15" s="19" t="s">
        <v>5</v>
      </c>
      <c r="E15" s="15" t="s">
        <v>6</v>
      </c>
      <c r="F15" s="16" t="s">
        <v>99</v>
      </c>
      <c r="G15" s="16"/>
      <c r="H15" s="16"/>
      <c r="I15" s="16" t="s">
        <v>77</v>
      </c>
      <c r="J15" s="17"/>
      <c r="K15" s="17" t="s">
        <v>43</v>
      </c>
      <c r="L15" s="18">
        <v>80</v>
      </c>
      <c r="N15" s="35">
        <v>33779</v>
      </c>
      <c r="O15" s="17">
        <v>434181</v>
      </c>
      <c r="P15" s="17">
        <v>10</v>
      </c>
      <c r="Q15" s="17"/>
      <c r="R15" s="17">
        <v>20999</v>
      </c>
      <c r="S15" s="17">
        <v>506657</v>
      </c>
      <c r="T15" s="17">
        <v>10</v>
      </c>
      <c r="U15" s="17"/>
      <c r="V15" s="17">
        <v>3044</v>
      </c>
      <c r="W15" s="17">
        <v>178373</v>
      </c>
      <c r="X15" s="17">
        <v>5</v>
      </c>
      <c r="Y15" s="17"/>
      <c r="Z15" s="17">
        <v>79452896</v>
      </c>
      <c r="AA15" s="17">
        <v>30791974</v>
      </c>
      <c r="AB15" s="17">
        <v>200</v>
      </c>
      <c r="AC15" s="17"/>
      <c r="AD15" s="17">
        <v>13877129</v>
      </c>
      <c r="AE15" s="17">
        <v>13152968</v>
      </c>
      <c r="AF15" s="17">
        <v>200</v>
      </c>
      <c r="AG15" s="17"/>
      <c r="AH15" s="17">
        <v>10176722</v>
      </c>
      <c r="AI15" s="17">
        <v>4436056</v>
      </c>
      <c r="AJ15" s="17">
        <v>40</v>
      </c>
      <c r="AK15" s="17"/>
      <c r="AL15" s="17">
        <v>1379641</v>
      </c>
      <c r="AM15" s="17">
        <v>3721860</v>
      </c>
      <c r="AN15" s="36">
        <v>80</v>
      </c>
      <c r="AP15" s="35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36">
        <v>0</v>
      </c>
    </row>
    <row r="16" spans="1:49">
      <c r="A16" s="20">
        <v>251</v>
      </c>
      <c r="B16" s="15">
        <v>3808</v>
      </c>
      <c r="C16" s="15" t="s">
        <v>8</v>
      </c>
      <c r="D16" s="19" t="s">
        <v>5</v>
      </c>
      <c r="E16" s="15" t="s">
        <v>6</v>
      </c>
      <c r="F16" s="16" t="s">
        <v>1</v>
      </c>
      <c r="G16" s="16"/>
      <c r="H16" s="16"/>
      <c r="I16" s="16" t="s">
        <v>72</v>
      </c>
      <c r="J16" s="17"/>
      <c r="K16" s="17" t="s">
        <v>44</v>
      </c>
      <c r="L16" s="18">
        <v>80</v>
      </c>
      <c r="N16" s="35">
        <v>4737</v>
      </c>
      <c r="O16" s="17">
        <v>53097</v>
      </c>
      <c r="P16" s="17">
        <v>10</v>
      </c>
      <c r="Q16" s="17"/>
      <c r="R16" s="17">
        <v>13655</v>
      </c>
      <c r="S16" s="17">
        <v>417409</v>
      </c>
      <c r="T16" s="17">
        <v>10</v>
      </c>
      <c r="U16" s="17"/>
      <c r="V16" s="17">
        <v>814</v>
      </c>
      <c r="W16" s="17">
        <v>133913</v>
      </c>
      <c r="X16" s="17">
        <v>5</v>
      </c>
      <c r="Y16" s="17"/>
      <c r="Z16" s="17">
        <v>53397832</v>
      </c>
      <c r="AA16" s="17">
        <v>23058072</v>
      </c>
      <c r="AB16" s="17">
        <v>200</v>
      </c>
      <c r="AC16" s="17"/>
      <c r="AD16" s="17">
        <v>14099714</v>
      </c>
      <c r="AE16" s="17">
        <v>8459688</v>
      </c>
      <c r="AF16" s="17">
        <v>200</v>
      </c>
      <c r="AG16" s="17"/>
      <c r="AH16" s="17">
        <v>9338241</v>
      </c>
      <c r="AI16" s="17">
        <v>3709383</v>
      </c>
      <c r="AJ16" s="17">
        <v>40</v>
      </c>
      <c r="AK16" s="17"/>
      <c r="AL16" s="17">
        <v>488580</v>
      </c>
      <c r="AM16" s="17">
        <v>2548212</v>
      </c>
      <c r="AN16" s="36">
        <v>80</v>
      </c>
      <c r="AP16" s="35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36">
        <v>0</v>
      </c>
    </row>
    <row r="17" spans="1:50">
      <c r="A17" s="20">
        <v>490</v>
      </c>
      <c r="B17" s="15">
        <v>4189</v>
      </c>
      <c r="C17" s="15" t="s">
        <v>8</v>
      </c>
      <c r="D17" s="19" t="s">
        <v>5</v>
      </c>
      <c r="E17" s="15" t="s">
        <v>6</v>
      </c>
      <c r="F17" s="16" t="s">
        <v>7</v>
      </c>
      <c r="G17" s="16"/>
      <c r="H17" s="16"/>
      <c r="I17" s="16" t="s">
        <v>72</v>
      </c>
      <c r="J17" s="17"/>
      <c r="K17" s="17" t="s">
        <v>45</v>
      </c>
      <c r="L17" s="18">
        <v>80</v>
      </c>
      <c r="N17" s="35">
        <v>8802</v>
      </c>
      <c r="O17" s="17">
        <v>152844</v>
      </c>
      <c r="P17" s="17">
        <v>10</v>
      </c>
      <c r="Q17" s="17"/>
      <c r="R17" s="17">
        <v>5094</v>
      </c>
      <c r="S17" s="17">
        <v>171596</v>
      </c>
      <c r="T17" s="17">
        <v>10</v>
      </c>
      <c r="U17" s="17"/>
      <c r="V17" s="17">
        <v>1969</v>
      </c>
      <c r="W17" s="17">
        <v>58216</v>
      </c>
      <c r="X17" s="17">
        <v>5</v>
      </c>
      <c r="Y17" s="17"/>
      <c r="Z17" s="17">
        <v>38790176</v>
      </c>
      <c r="AA17" s="17">
        <v>10187042</v>
      </c>
      <c r="AB17" s="17">
        <v>200</v>
      </c>
      <c r="AC17" s="17"/>
      <c r="AD17" s="17">
        <v>4143407</v>
      </c>
      <c r="AE17" s="17">
        <v>4412128</v>
      </c>
      <c r="AF17" s="17">
        <v>200</v>
      </c>
      <c r="AG17" s="17"/>
      <c r="AH17" s="17">
        <v>1657793</v>
      </c>
      <c r="AI17" s="17">
        <v>1882683</v>
      </c>
      <c r="AJ17" s="17">
        <v>40</v>
      </c>
      <c r="AK17" s="17"/>
      <c r="AL17" s="17">
        <v>1507209</v>
      </c>
      <c r="AM17" s="17">
        <v>1373464</v>
      </c>
      <c r="AN17" s="36">
        <v>80</v>
      </c>
      <c r="AP17" s="35">
        <v>0</v>
      </c>
      <c r="AQ17" s="17">
        <v>0</v>
      </c>
      <c r="AR17" s="17">
        <v>0</v>
      </c>
      <c r="AS17" s="17">
        <v>0</v>
      </c>
      <c r="AT17" s="17">
        <v>0</v>
      </c>
      <c r="AU17" s="17">
        <v>0</v>
      </c>
      <c r="AV17" s="17">
        <v>0</v>
      </c>
      <c r="AW17" s="36">
        <v>0</v>
      </c>
    </row>
    <row r="18" spans="1:50" s="1" customFormat="1">
      <c r="A18" s="20">
        <v>102</v>
      </c>
      <c r="B18" s="15">
        <v>2789</v>
      </c>
      <c r="C18" s="15" t="s">
        <v>8</v>
      </c>
      <c r="D18" s="15" t="s">
        <v>4</v>
      </c>
      <c r="E18" s="15" t="s">
        <v>6</v>
      </c>
      <c r="F18" s="16" t="s">
        <v>2</v>
      </c>
      <c r="G18" s="16"/>
      <c r="H18" s="16"/>
      <c r="I18" s="16" t="s">
        <v>72</v>
      </c>
      <c r="J18" s="17"/>
      <c r="K18" s="17" t="s">
        <v>46</v>
      </c>
      <c r="L18" s="18">
        <v>80</v>
      </c>
      <c r="M18" s="5"/>
      <c r="N18" s="35">
        <v>18071</v>
      </c>
      <c r="O18" s="17">
        <v>402879</v>
      </c>
      <c r="P18" s="17">
        <v>10</v>
      </c>
      <c r="Q18" s="17"/>
      <c r="R18" s="17">
        <v>29864</v>
      </c>
      <c r="S18" s="17">
        <v>544023</v>
      </c>
      <c r="T18" s="17">
        <v>10</v>
      </c>
      <c r="U18" s="17"/>
      <c r="V18" s="17">
        <v>1789</v>
      </c>
      <c r="W18" s="17">
        <v>162726</v>
      </c>
      <c r="X18" s="17">
        <v>5</v>
      </c>
      <c r="Y18" s="17"/>
      <c r="Z18" s="17">
        <v>81395544</v>
      </c>
      <c r="AA18" s="17">
        <v>29444974</v>
      </c>
      <c r="AB18" s="17">
        <v>200</v>
      </c>
      <c r="AC18" s="17"/>
      <c r="AD18" s="17">
        <v>23722762</v>
      </c>
      <c r="AE18" s="17">
        <v>13153005</v>
      </c>
      <c r="AF18" s="17">
        <v>200</v>
      </c>
      <c r="AG18" s="17"/>
      <c r="AH18" s="17">
        <v>5095143</v>
      </c>
      <c r="AI18" s="17">
        <v>4330131</v>
      </c>
      <c r="AJ18" s="17">
        <v>40</v>
      </c>
      <c r="AK18" s="17"/>
      <c r="AL18" s="17">
        <v>1093579</v>
      </c>
      <c r="AM18" s="17">
        <v>2926287</v>
      </c>
      <c r="AN18" s="36">
        <v>80</v>
      </c>
      <c r="AO18" s="5"/>
      <c r="AP18" s="35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36">
        <v>0</v>
      </c>
    </row>
    <row r="19" spans="1:50">
      <c r="A19" s="20">
        <v>4</v>
      </c>
      <c r="B19" s="15">
        <v>2646</v>
      </c>
      <c r="C19" s="15" t="s">
        <v>8</v>
      </c>
      <c r="D19" s="15" t="s">
        <v>3</v>
      </c>
      <c r="E19" s="15"/>
      <c r="F19" s="16" t="s">
        <v>70</v>
      </c>
      <c r="G19" s="16" t="s">
        <v>113</v>
      </c>
      <c r="H19" s="16" t="s">
        <v>113</v>
      </c>
      <c r="I19" s="16" t="s">
        <v>76</v>
      </c>
      <c r="J19" s="17"/>
      <c r="K19" s="17" t="s">
        <v>47</v>
      </c>
      <c r="L19" s="18">
        <v>80</v>
      </c>
      <c r="N19" s="35">
        <v>112137</v>
      </c>
      <c r="O19" s="17">
        <v>305785</v>
      </c>
      <c r="P19" s="17">
        <v>10</v>
      </c>
      <c r="Q19" s="17"/>
      <c r="R19" s="17">
        <v>111607</v>
      </c>
      <c r="S19" s="17">
        <v>382375</v>
      </c>
      <c r="T19" s="17">
        <v>10</v>
      </c>
      <c r="U19" s="17"/>
      <c r="V19" s="17">
        <v>8641</v>
      </c>
      <c r="W19" s="17">
        <v>111917</v>
      </c>
      <c r="X19" s="17">
        <v>5</v>
      </c>
      <c r="Y19" s="17"/>
      <c r="Z19" s="17">
        <v>72319704</v>
      </c>
      <c r="AA19" s="17">
        <v>19313328</v>
      </c>
      <c r="AB19" s="17">
        <v>200</v>
      </c>
      <c r="AC19" s="17"/>
      <c r="AD19" s="17">
        <v>15764134</v>
      </c>
      <c r="AE19" s="17">
        <v>9913307</v>
      </c>
      <c r="AF19" s="17">
        <v>200</v>
      </c>
      <c r="AG19" s="17"/>
      <c r="AH19" s="17">
        <v>5592149</v>
      </c>
      <c r="AI19" s="17">
        <v>3406708</v>
      </c>
      <c r="AJ19" s="17">
        <v>40</v>
      </c>
      <c r="AK19" s="17"/>
      <c r="AL19" s="17">
        <v>1485587</v>
      </c>
      <c r="AM19" s="17">
        <v>2648304</v>
      </c>
      <c r="AN19" s="36">
        <v>80</v>
      </c>
      <c r="AP19" s="51">
        <v>4.6117748542507046E-2</v>
      </c>
      <c r="AQ19" s="52">
        <v>0.6059800282471175</v>
      </c>
      <c r="AR19" s="52">
        <v>2.0934951299504522E-2</v>
      </c>
      <c r="AS19" s="52">
        <v>0.6397487608161978</v>
      </c>
      <c r="AT19" s="17">
        <v>0</v>
      </c>
      <c r="AU19" s="17">
        <v>0</v>
      </c>
      <c r="AV19" s="52">
        <v>6.7052699842011565E-2</v>
      </c>
      <c r="AW19" s="53">
        <v>0.57915867594861759</v>
      </c>
    </row>
    <row r="20" spans="1:50">
      <c r="A20" s="20">
        <v>5</v>
      </c>
      <c r="B20" s="15">
        <v>2653</v>
      </c>
      <c r="C20" s="15" t="s">
        <v>8</v>
      </c>
      <c r="D20" s="15" t="s">
        <v>5</v>
      </c>
      <c r="E20" s="15"/>
      <c r="F20" s="16" t="s">
        <v>70</v>
      </c>
      <c r="G20" s="16" t="s">
        <v>113</v>
      </c>
      <c r="H20" s="16" t="s">
        <v>113</v>
      </c>
      <c r="I20" s="16" t="s">
        <v>72</v>
      </c>
      <c r="J20" s="17"/>
      <c r="K20" s="17" t="s">
        <v>48</v>
      </c>
      <c r="L20" s="18">
        <v>80</v>
      </c>
      <c r="N20" s="35">
        <v>15545</v>
      </c>
      <c r="O20" s="17">
        <v>273647</v>
      </c>
      <c r="P20" s="17">
        <v>10</v>
      </c>
      <c r="Q20" s="17"/>
      <c r="R20" s="17">
        <v>23437</v>
      </c>
      <c r="S20" s="17">
        <v>436960</v>
      </c>
      <c r="T20" s="17">
        <v>10</v>
      </c>
      <c r="U20" s="17"/>
      <c r="V20" s="17">
        <v>2841</v>
      </c>
      <c r="W20" s="17">
        <v>121018</v>
      </c>
      <c r="X20" s="17">
        <v>5</v>
      </c>
      <c r="Y20" s="17"/>
      <c r="Z20" s="17">
        <v>63194136</v>
      </c>
      <c r="AA20" s="17">
        <v>25737980</v>
      </c>
      <c r="AB20" s="17">
        <v>200</v>
      </c>
      <c r="AC20" s="17"/>
      <c r="AD20" s="17">
        <v>11620866</v>
      </c>
      <c r="AE20" s="17">
        <v>10524134</v>
      </c>
      <c r="AF20" s="17">
        <v>200</v>
      </c>
      <c r="AG20" s="17"/>
      <c r="AH20" s="17">
        <v>8550264</v>
      </c>
      <c r="AI20" s="17">
        <v>3240004</v>
      </c>
      <c r="AJ20" s="17">
        <v>40</v>
      </c>
      <c r="AK20" s="17"/>
      <c r="AL20" s="17">
        <v>686372</v>
      </c>
      <c r="AM20" s="17">
        <v>3008451</v>
      </c>
      <c r="AN20" s="36">
        <v>80</v>
      </c>
      <c r="AP20" s="35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36">
        <v>0</v>
      </c>
    </row>
    <row r="21" spans="1:50">
      <c r="A21" s="20">
        <v>68</v>
      </c>
      <c r="B21" s="15">
        <v>2331</v>
      </c>
      <c r="C21" s="15" t="s">
        <v>8</v>
      </c>
      <c r="D21" s="15" t="s">
        <v>4</v>
      </c>
      <c r="E21" s="15"/>
      <c r="F21" s="16" t="s">
        <v>70</v>
      </c>
      <c r="G21" s="16" t="s">
        <v>113</v>
      </c>
      <c r="H21" s="16" t="s">
        <v>113</v>
      </c>
      <c r="I21" s="16" t="s">
        <v>78</v>
      </c>
      <c r="J21" s="17"/>
      <c r="K21" s="17" t="s">
        <v>49</v>
      </c>
      <c r="L21" s="18">
        <v>80</v>
      </c>
      <c r="N21" s="35">
        <v>13020</v>
      </c>
      <c r="O21" s="17">
        <v>264923</v>
      </c>
      <c r="P21" s="17">
        <v>10</v>
      </c>
      <c r="Q21" s="17"/>
      <c r="R21" s="17">
        <v>18612</v>
      </c>
      <c r="S21" s="17">
        <v>328161</v>
      </c>
      <c r="T21" s="17">
        <v>10</v>
      </c>
      <c r="U21" s="17"/>
      <c r="V21" s="17">
        <v>3119</v>
      </c>
      <c r="W21" s="17">
        <v>102103</v>
      </c>
      <c r="X21" s="17">
        <v>5</v>
      </c>
      <c r="Y21" s="17"/>
      <c r="Z21" s="17">
        <v>71420192</v>
      </c>
      <c r="AA21" s="17">
        <v>19798362</v>
      </c>
      <c r="AB21" s="17">
        <v>200</v>
      </c>
      <c r="AC21" s="17"/>
      <c r="AD21" s="17">
        <v>15222901</v>
      </c>
      <c r="AE21" s="17">
        <v>9152431</v>
      </c>
      <c r="AF21" s="17">
        <v>200</v>
      </c>
      <c r="AG21" s="17"/>
      <c r="AH21" s="17">
        <v>6652830</v>
      </c>
      <c r="AI21" s="17">
        <v>3177805</v>
      </c>
      <c r="AJ21" s="17">
        <v>40</v>
      </c>
      <c r="AK21" s="17"/>
      <c r="AL21" s="17">
        <v>2434690</v>
      </c>
      <c r="AM21" s="17">
        <v>2145106</v>
      </c>
      <c r="AN21" s="36">
        <v>80</v>
      </c>
      <c r="AP21" s="35">
        <v>0</v>
      </c>
      <c r="AQ21" s="17">
        <v>0</v>
      </c>
      <c r="AR21" s="17">
        <v>0</v>
      </c>
      <c r="AS21" s="17">
        <v>0</v>
      </c>
      <c r="AT21" s="17">
        <v>0</v>
      </c>
      <c r="AU21" s="17">
        <v>0</v>
      </c>
      <c r="AV21" s="17">
        <v>0</v>
      </c>
      <c r="AW21" s="36">
        <v>0</v>
      </c>
    </row>
    <row r="22" spans="1:50">
      <c r="A22" s="20">
        <v>78</v>
      </c>
      <c r="B22" s="15">
        <v>2429</v>
      </c>
      <c r="C22" s="15" t="s">
        <v>8</v>
      </c>
      <c r="D22" s="15" t="s">
        <v>4</v>
      </c>
      <c r="E22" s="15"/>
      <c r="F22" s="16" t="s">
        <v>70</v>
      </c>
      <c r="G22" s="16" t="s">
        <v>113</v>
      </c>
      <c r="H22" s="16" t="s">
        <v>113</v>
      </c>
      <c r="I22" s="16" t="s">
        <v>72</v>
      </c>
      <c r="J22" s="17"/>
      <c r="K22" s="17" t="s">
        <v>50</v>
      </c>
      <c r="L22" s="18">
        <v>80</v>
      </c>
      <c r="N22" s="35">
        <v>45786</v>
      </c>
      <c r="O22" s="17">
        <v>340579</v>
      </c>
      <c r="P22" s="17">
        <v>10</v>
      </c>
      <c r="Q22" s="17"/>
      <c r="R22" s="17">
        <v>26145</v>
      </c>
      <c r="S22" s="17">
        <v>451532</v>
      </c>
      <c r="T22" s="17">
        <v>10</v>
      </c>
      <c r="U22" s="17"/>
      <c r="V22" s="17">
        <v>1391</v>
      </c>
      <c r="W22" s="17">
        <v>147673</v>
      </c>
      <c r="X22" s="17">
        <v>5</v>
      </c>
      <c r="Y22" s="17"/>
      <c r="Z22" s="17">
        <v>102544528</v>
      </c>
      <c r="AA22" s="17">
        <v>27693296</v>
      </c>
      <c r="AB22" s="17">
        <v>200</v>
      </c>
      <c r="AC22" s="17"/>
      <c r="AD22" s="17">
        <v>13067563</v>
      </c>
      <c r="AE22" s="17">
        <v>11305624</v>
      </c>
      <c r="AF22" s="17">
        <v>200</v>
      </c>
      <c r="AG22" s="17"/>
      <c r="AH22" s="17">
        <v>3092813</v>
      </c>
      <c r="AI22" s="17">
        <v>4122321</v>
      </c>
      <c r="AJ22" s="17">
        <v>40</v>
      </c>
      <c r="AK22" s="17"/>
      <c r="AL22" s="17">
        <v>131506</v>
      </c>
      <c r="AM22" s="17">
        <v>3198608</v>
      </c>
      <c r="AN22" s="36">
        <v>80</v>
      </c>
      <c r="AP22" s="35">
        <v>0</v>
      </c>
      <c r="AQ22" s="17">
        <v>0</v>
      </c>
      <c r="AR22" s="17">
        <v>0</v>
      </c>
      <c r="AS22" s="17">
        <v>0</v>
      </c>
      <c r="AT22" s="17">
        <v>0</v>
      </c>
      <c r="AU22" s="17">
        <v>0</v>
      </c>
      <c r="AV22" s="17">
        <v>0</v>
      </c>
      <c r="AW22" s="36">
        <v>0</v>
      </c>
    </row>
    <row r="23" spans="1:50">
      <c r="A23" s="20">
        <v>149</v>
      </c>
      <c r="B23" s="15">
        <v>3008</v>
      </c>
      <c r="C23" s="15" t="s">
        <v>8</v>
      </c>
      <c r="D23" s="15" t="s">
        <v>5</v>
      </c>
      <c r="E23" s="15"/>
      <c r="F23" s="16" t="s">
        <v>70</v>
      </c>
      <c r="G23" s="16" t="s">
        <v>113</v>
      </c>
      <c r="H23" s="16" t="s">
        <v>113</v>
      </c>
      <c r="I23" s="16" t="s">
        <v>79</v>
      </c>
      <c r="J23" s="17"/>
      <c r="K23" s="17" t="s">
        <v>51</v>
      </c>
      <c r="L23" s="18">
        <v>80</v>
      </c>
      <c r="N23" s="35">
        <v>30861</v>
      </c>
      <c r="O23" s="17">
        <v>289166</v>
      </c>
      <c r="P23" s="17">
        <v>10</v>
      </c>
      <c r="Q23" s="17"/>
      <c r="R23" s="17">
        <v>41617</v>
      </c>
      <c r="S23" s="17">
        <v>375016</v>
      </c>
      <c r="T23" s="17">
        <v>10</v>
      </c>
      <c r="U23" s="17"/>
      <c r="V23" s="17">
        <v>2640</v>
      </c>
      <c r="W23" s="17">
        <v>140312</v>
      </c>
      <c r="X23" s="17">
        <v>5</v>
      </c>
      <c r="Y23" s="17"/>
      <c r="Z23" s="17">
        <v>51808932</v>
      </c>
      <c r="AA23" s="17">
        <v>23907746</v>
      </c>
      <c r="AB23" s="17">
        <v>200</v>
      </c>
      <c r="AC23" s="17"/>
      <c r="AD23" s="17">
        <v>14232370</v>
      </c>
      <c r="AE23" s="17">
        <v>10670489</v>
      </c>
      <c r="AF23" s="17">
        <v>200</v>
      </c>
      <c r="AG23" s="17"/>
      <c r="AH23" s="17">
        <v>6464341</v>
      </c>
      <c r="AI23" s="17">
        <v>4000280</v>
      </c>
      <c r="AJ23" s="17">
        <v>40</v>
      </c>
      <c r="AK23" s="17"/>
      <c r="AL23" s="17">
        <v>1115345</v>
      </c>
      <c r="AM23" s="17">
        <v>2906099</v>
      </c>
      <c r="AN23" s="36">
        <v>80</v>
      </c>
      <c r="AP23" s="35">
        <v>0</v>
      </c>
      <c r="AQ23" s="17">
        <v>0</v>
      </c>
      <c r="AR23" s="17">
        <v>0</v>
      </c>
      <c r="AS23" s="17">
        <v>0</v>
      </c>
      <c r="AT23" s="17">
        <v>0</v>
      </c>
      <c r="AU23" s="17">
        <v>0</v>
      </c>
      <c r="AV23" s="17">
        <v>0</v>
      </c>
      <c r="AW23" s="36">
        <v>0</v>
      </c>
    </row>
    <row r="24" spans="1:50">
      <c r="A24" s="20">
        <v>168</v>
      </c>
      <c r="B24" s="15">
        <v>3070</v>
      </c>
      <c r="C24" s="15" t="s">
        <v>8</v>
      </c>
      <c r="D24" s="15" t="s">
        <v>4</v>
      </c>
      <c r="E24" s="15"/>
      <c r="F24" s="16" t="s">
        <v>70</v>
      </c>
      <c r="G24" s="16" t="s">
        <v>113</v>
      </c>
      <c r="H24" s="16" t="s">
        <v>113</v>
      </c>
      <c r="I24" s="16" t="s">
        <v>72</v>
      </c>
      <c r="J24" s="17"/>
      <c r="K24" s="17" t="s">
        <v>52</v>
      </c>
      <c r="L24" s="18">
        <v>80</v>
      </c>
      <c r="N24" s="35">
        <v>21573</v>
      </c>
      <c r="O24" s="17">
        <v>301126</v>
      </c>
      <c r="P24" s="17">
        <v>10</v>
      </c>
      <c r="Q24" s="17"/>
      <c r="R24" s="17">
        <v>32076</v>
      </c>
      <c r="S24" s="17">
        <v>405699</v>
      </c>
      <c r="T24" s="17">
        <v>10</v>
      </c>
      <c r="U24" s="17"/>
      <c r="V24" s="17">
        <v>2567</v>
      </c>
      <c r="W24" s="17">
        <v>112521</v>
      </c>
      <c r="X24" s="17">
        <v>5</v>
      </c>
      <c r="Y24" s="17"/>
      <c r="Z24" s="17">
        <v>61064696</v>
      </c>
      <c r="AA24" s="17">
        <v>24969544</v>
      </c>
      <c r="AB24" s="17">
        <v>200</v>
      </c>
      <c r="AC24" s="17"/>
      <c r="AD24" s="17">
        <v>9052660</v>
      </c>
      <c r="AE24" s="17">
        <v>8980053</v>
      </c>
      <c r="AF24" s="17">
        <v>200</v>
      </c>
      <c r="AG24" s="17"/>
      <c r="AH24" s="17">
        <v>6780119</v>
      </c>
      <c r="AI24" s="17">
        <v>3525512</v>
      </c>
      <c r="AJ24" s="17">
        <v>40</v>
      </c>
      <c r="AK24" s="17"/>
      <c r="AL24" s="17">
        <v>876573</v>
      </c>
      <c r="AM24" s="17">
        <v>2726180</v>
      </c>
      <c r="AN24" s="36">
        <v>80</v>
      </c>
      <c r="AP24" s="35">
        <v>0</v>
      </c>
      <c r="AQ24" s="17">
        <v>0</v>
      </c>
      <c r="AR24" s="17">
        <v>0</v>
      </c>
      <c r="AS24" s="17">
        <v>0</v>
      </c>
      <c r="AT24" s="17">
        <v>0</v>
      </c>
      <c r="AU24" s="17">
        <v>0</v>
      </c>
      <c r="AV24" s="17">
        <v>0</v>
      </c>
      <c r="AW24" s="36">
        <v>0</v>
      </c>
    </row>
    <row r="25" spans="1:50">
      <c r="A25" s="20">
        <v>201</v>
      </c>
      <c r="B25" s="15">
        <v>3168</v>
      </c>
      <c r="C25" s="15" t="s">
        <v>8</v>
      </c>
      <c r="D25" s="15" t="s">
        <v>5</v>
      </c>
      <c r="E25" s="15"/>
      <c r="F25" s="16" t="s">
        <v>70</v>
      </c>
      <c r="G25" s="16" t="s">
        <v>113</v>
      </c>
      <c r="H25" s="16" t="s">
        <v>113</v>
      </c>
      <c r="I25" s="16" t="s">
        <v>79</v>
      </c>
      <c r="J25" s="17"/>
      <c r="K25" s="17" t="s">
        <v>53</v>
      </c>
      <c r="L25" s="18">
        <v>80</v>
      </c>
      <c r="N25" s="35">
        <v>16818</v>
      </c>
      <c r="O25" s="17">
        <v>425792</v>
      </c>
      <c r="P25" s="17">
        <v>10</v>
      </c>
      <c r="Q25" s="17"/>
      <c r="R25" s="17">
        <v>19651</v>
      </c>
      <c r="S25" s="17">
        <v>533180</v>
      </c>
      <c r="T25" s="17">
        <v>10</v>
      </c>
      <c r="U25" s="17"/>
      <c r="V25" s="17">
        <v>5845</v>
      </c>
      <c r="W25" s="17">
        <v>198070</v>
      </c>
      <c r="X25" s="17">
        <v>5</v>
      </c>
      <c r="Y25" s="17"/>
      <c r="Z25" s="17">
        <v>52047552</v>
      </c>
      <c r="AA25" s="17">
        <v>32265274</v>
      </c>
      <c r="AB25" s="17">
        <v>200</v>
      </c>
      <c r="AC25" s="17"/>
      <c r="AD25" s="17">
        <v>10674542</v>
      </c>
      <c r="AE25" s="17">
        <v>13392921</v>
      </c>
      <c r="AF25" s="17">
        <v>200</v>
      </c>
      <c r="AG25" s="17"/>
      <c r="AH25" s="17">
        <v>9557014</v>
      </c>
      <c r="AI25" s="17">
        <v>4494928</v>
      </c>
      <c r="AJ25" s="17">
        <v>40</v>
      </c>
      <c r="AK25" s="17"/>
      <c r="AL25" s="17">
        <v>2379813</v>
      </c>
      <c r="AM25" s="17">
        <v>3878758</v>
      </c>
      <c r="AN25" s="36">
        <v>80</v>
      </c>
      <c r="AP25" s="35">
        <v>0</v>
      </c>
      <c r="AQ25" s="17">
        <v>0</v>
      </c>
      <c r="AR25" s="17">
        <v>0</v>
      </c>
      <c r="AS25" s="17">
        <v>0</v>
      </c>
      <c r="AT25" s="17">
        <v>0</v>
      </c>
      <c r="AU25" s="17">
        <v>0</v>
      </c>
      <c r="AV25" s="17">
        <v>0</v>
      </c>
      <c r="AW25" s="36">
        <v>0</v>
      </c>
    </row>
    <row r="26" spans="1:50">
      <c r="A26" s="20">
        <v>208</v>
      </c>
      <c r="B26" s="15">
        <v>3187</v>
      </c>
      <c r="C26" s="15" t="s">
        <v>8</v>
      </c>
      <c r="D26" s="15" t="s">
        <v>4</v>
      </c>
      <c r="E26" s="15"/>
      <c r="F26" s="16" t="s">
        <v>70</v>
      </c>
      <c r="G26" s="16" t="s">
        <v>113</v>
      </c>
      <c r="H26" s="16" t="s">
        <v>113</v>
      </c>
      <c r="I26" s="16" t="s">
        <v>72</v>
      </c>
      <c r="J26" s="17"/>
      <c r="K26" s="17" t="s">
        <v>54</v>
      </c>
      <c r="L26" s="18">
        <v>80</v>
      </c>
      <c r="N26" s="35">
        <v>38371</v>
      </c>
      <c r="O26" s="17">
        <v>254450</v>
      </c>
      <c r="P26" s="17">
        <v>10</v>
      </c>
      <c r="Q26" s="17"/>
      <c r="R26" s="17">
        <v>30666</v>
      </c>
      <c r="S26" s="17">
        <v>359489</v>
      </c>
      <c r="T26" s="17">
        <v>10</v>
      </c>
      <c r="U26" s="17"/>
      <c r="V26" s="17">
        <v>1242</v>
      </c>
      <c r="W26" s="17">
        <v>117588</v>
      </c>
      <c r="X26" s="17">
        <v>5</v>
      </c>
      <c r="Y26" s="17"/>
      <c r="Z26" s="17">
        <v>58394744</v>
      </c>
      <c r="AA26" s="17">
        <v>23069628</v>
      </c>
      <c r="AB26" s="17">
        <v>200</v>
      </c>
      <c r="AC26" s="17"/>
      <c r="AD26" s="17">
        <v>14996353</v>
      </c>
      <c r="AE26" s="17">
        <v>8213992</v>
      </c>
      <c r="AF26" s="17">
        <v>200</v>
      </c>
      <c r="AG26" s="17"/>
      <c r="AH26" s="17">
        <v>5271790</v>
      </c>
      <c r="AI26" s="17">
        <v>2908639</v>
      </c>
      <c r="AJ26" s="17">
        <v>40</v>
      </c>
      <c r="AK26" s="17"/>
      <c r="AL26" s="17">
        <v>913050</v>
      </c>
      <c r="AM26" s="17">
        <v>2619683</v>
      </c>
      <c r="AN26" s="36">
        <v>80</v>
      </c>
      <c r="AP26" s="35">
        <v>0</v>
      </c>
      <c r="AQ26" s="17">
        <v>0</v>
      </c>
      <c r="AR26" s="17">
        <v>0</v>
      </c>
      <c r="AS26" s="17">
        <v>0</v>
      </c>
      <c r="AT26" s="17">
        <v>0</v>
      </c>
      <c r="AU26" s="17">
        <v>0</v>
      </c>
      <c r="AV26" s="17">
        <v>0</v>
      </c>
      <c r="AW26" s="36">
        <v>0</v>
      </c>
    </row>
    <row r="27" spans="1:50">
      <c r="A27" s="20">
        <v>233</v>
      </c>
      <c r="B27" s="15">
        <v>3755</v>
      </c>
      <c r="C27" s="15" t="s">
        <v>8</v>
      </c>
      <c r="D27" s="15" t="s">
        <v>4</v>
      </c>
      <c r="E27" s="15"/>
      <c r="F27" s="16" t="s">
        <v>70</v>
      </c>
      <c r="G27" s="16" t="s">
        <v>113</v>
      </c>
      <c r="H27" s="16" t="s">
        <v>113</v>
      </c>
      <c r="I27" s="16" t="s">
        <v>72</v>
      </c>
      <c r="J27" s="17"/>
      <c r="K27" s="17" t="s">
        <v>55</v>
      </c>
      <c r="L27" s="18">
        <v>80</v>
      </c>
      <c r="N27" s="35">
        <v>8553</v>
      </c>
      <c r="O27" s="17">
        <v>82135</v>
      </c>
      <c r="P27" s="17">
        <v>10</v>
      </c>
      <c r="Q27" s="17"/>
      <c r="R27" s="17">
        <v>20457</v>
      </c>
      <c r="S27" s="17">
        <v>445770</v>
      </c>
      <c r="T27" s="17">
        <v>10</v>
      </c>
      <c r="U27" s="17"/>
      <c r="V27" s="17">
        <v>2391</v>
      </c>
      <c r="W27" s="17">
        <v>125407</v>
      </c>
      <c r="X27" s="17">
        <v>5</v>
      </c>
      <c r="Y27" s="17"/>
      <c r="Z27" s="17">
        <v>37946088</v>
      </c>
      <c r="AA27" s="17">
        <v>27187712</v>
      </c>
      <c r="AB27" s="17">
        <v>200</v>
      </c>
      <c r="AC27" s="17"/>
      <c r="AD27" s="17">
        <v>18511376</v>
      </c>
      <c r="AE27" s="17">
        <v>11898178</v>
      </c>
      <c r="AF27" s="17">
        <v>200</v>
      </c>
      <c r="AG27" s="17"/>
      <c r="AH27" s="17">
        <v>4680457</v>
      </c>
      <c r="AI27" s="17">
        <v>3986845</v>
      </c>
      <c r="AJ27" s="17">
        <v>40</v>
      </c>
      <c r="AK27" s="17"/>
      <c r="AL27" s="17">
        <v>1131479</v>
      </c>
      <c r="AM27" s="17">
        <v>3152034</v>
      </c>
      <c r="AN27" s="36">
        <v>80</v>
      </c>
      <c r="AP27" s="35">
        <v>0</v>
      </c>
      <c r="AQ27" s="17">
        <v>0</v>
      </c>
      <c r="AR27" s="17">
        <v>0</v>
      </c>
      <c r="AS27" s="17">
        <v>0</v>
      </c>
      <c r="AT27" s="17">
        <v>0</v>
      </c>
      <c r="AU27" s="17">
        <v>0</v>
      </c>
      <c r="AV27" s="17">
        <v>0</v>
      </c>
      <c r="AW27" s="36">
        <v>0</v>
      </c>
    </row>
    <row r="28" spans="1:50">
      <c r="A28" s="20">
        <v>429</v>
      </c>
      <c r="B28" s="15">
        <v>4122</v>
      </c>
      <c r="C28" s="15" t="s">
        <v>8</v>
      </c>
      <c r="D28" s="15" t="s">
        <v>3</v>
      </c>
      <c r="E28" s="15" t="s">
        <v>6</v>
      </c>
      <c r="F28" s="16" t="s">
        <v>70</v>
      </c>
      <c r="G28" s="16" t="s">
        <v>113</v>
      </c>
      <c r="H28" s="16" t="s">
        <v>113</v>
      </c>
      <c r="I28" s="16" t="s">
        <v>79</v>
      </c>
      <c r="J28" s="17"/>
      <c r="K28" s="17" t="s">
        <v>56</v>
      </c>
      <c r="L28" s="18">
        <v>80</v>
      </c>
      <c r="N28" s="35">
        <v>437731</v>
      </c>
      <c r="O28" s="17">
        <v>263364</v>
      </c>
      <c r="P28" s="17">
        <v>10</v>
      </c>
      <c r="Q28" s="17"/>
      <c r="R28" s="17">
        <v>399685</v>
      </c>
      <c r="S28" s="17">
        <v>346080</v>
      </c>
      <c r="T28" s="17">
        <v>10</v>
      </c>
      <c r="U28" s="17"/>
      <c r="V28" s="17">
        <v>17585</v>
      </c>
      <c r="W28" s="17">
        <v>119714</v>
      </c>
      <c r="X28" s="17">
        <v>5</v>
      </c>
      <c r="Y28" s="17"/>
      <c r="Z28" s="17">
        <v>53930704</v>
      </c>
      <c r="AA28" s="17">
        <v>20689586</v>
      </c>
      <c r="AB28" s="17">
        <v>200</v>
      </c>
      <c r="AC28" s="17"/>
      <c r="AD28" s="17">
        <v>8116867</v>
      </c>
      <c r="AE28" s="17">
        <v>8727956</v>
      </c>
      <c r="AF28" s="17">
        <v>200</v>
      </c>
      <c r="AG28" s="17"/>
      <c r="AH28" s="17">
        <v>7175230</v>
      </c>
      <c r="AI28" s="17">
        <v>3081517</v>
      </c>
      <c r="AJ28" s="17">
        <v>40</v>
      </c>
      <c r="AK28" s="17"/>
      <c r="AL28" s="17">
        <v>396526</v>
      </c>
      <c r="AM28" s="17">
        <v>2461611</v>
      </c>
      <c r="AN28" s="36">
        <v>80</v>
      </c>
      <c r="AP28" s="51">
        <v>0.20901922641232087</v>
      </c>
      <c r="AQ28" s="52">
        <v>3.9454058555018316</v>
      </c>
      <c r="AR28" s="52">
        <v>8.2834519636682868E-2</v>
      </c>
      <c r="AS28" s="52">
        <v>4.3283715805145473</v>
      </c>
      <c r="AT28" s="52">
        <v>8.077481309846677E-3</v>
      </c>
      <c r="AU28" s="52">
        <v>1.7002079933806493</v>
      </c>
      <c r="AV28" s="52">
        <v>0.29993122735885042</v>
      </c>
      <c r="AW28" s="53">
        <v>3.9019846572788364</v>
      </c>
    </row>
    <row r="29" spans="1:50">
      <c r="A29" s="21">
        <v>557</v>
      </c>
      <c r="B29" s="11">
        <v>4415</v>
      </c>
      <c r="C29" s="10" t="s">
        <v>8</v>
      </c>
      <c r="D29" s="10" t="s">
        <v>3</v>
      </c>
      <c r="E29" s="10" t="s">
        <v>6</v>
      </c>
      <c r="F29" s="11" t="s">
        <v>85</v>
      </c>
      <c r="G29" s="11" t="s">
        <v>109</v>
      </c>
      <c r="H29" s="11" t="s">
        <v>114</v>
      </c>
      <c r="I29" s="11" t="s">
        <v>80</v>
      </c>
      <c r="J29" s="12" t="s">
        <v>121</v>
      </c>
      <c r="K29" s="12" t="s">
        <v>57</v>
      </c>
      <c r="L29" s="13">
        <v>80</v>
      </c>
      <c r="N29" s="9">
        <v>1408749</v>
      </c>
      <c r="O29" s="5">
        <v>330468</v>
      </c>
      <c r="P29" s="5">
        <v>10</v>
      </c>
      <c r="Q29" s="5"/>
      <c r="R29" s="5">
        <v>2230592</v>
      </c>
      <c r="S29" s="5">
        <v>395476</v>
      </c>
      <c r="T29" s="5">
        <v>10</v>
      </c>
      <c r="U29" s="5"/>
      <c r="V29" s="5">
        <v>161468</v>
      </c>
      <c r="W29" s="5">
        <v>136095</v>
      </c>
      <c r="X29" s="5">
        <v>5</v>
      </c>
      <c r="Y29" s="5"/>
      <c r="Z29" s="5">
        <v>21529252</v>
      </c>
      <c r="AA29" s="5">
        <v>21314978</v>
      </c>
      <c r="AB29" s="5">
        <v>200</v>
      </c>
      <c r="AC29" s="5"/>
      <c r="AD29" s="5">
        <v>5445144</v>
      </c>
      <c r="AE29" s="5">
        <v>10646616</v>
      </c>
      <c r="AF29" s="5">
        <v>200</v>
      </c>
      <c r="AG29" s="5"/>
      <c r="AH29" s="5">
        <v>1202617</v>
      </c>
      <c r="AI29" s="5">
        <v>3263348</v>
      </c>
      <c r="AJ29" s="5">
        <v>40</v>
      </c>
      <c r="AK29" s="5"/>
      <c r="AL29" s="5">
        <v>638109</v>
      </c>
      <c r="AM29" s="5">
        <v>2978655</v>
      </c>
      <c r="AN29" s="28">
        <v>80</v>
      </c>
      <c r="AP29" s="54">
        <v>0.53609227617005806</v>
      </c>
      <c r="AQ29" s="55">
        <v>26.11471168105421</v>
      </c>
      <c r="AR29" s="55">
        <v>0.40454796220923239</v>
      </c>
      <c r="AS29" s="55">
        <v>38.438045736168085</v>
      </c>
      <c r="AT29" s="55">
        <v>6.5241333212320021E-2</v>
      </c>
      <c r="AU29" s="55">
        <v>28.740643596409793</v>
      </c>
      <c r="AV29" s="55">
        <v>1.0058815715916105</v>
      </c>
      <c r="AW29" s="56">
        <v>30.185767669409273</v>
      </c>
    </row>
    <row r="30" spans="1:50">
      <c r="A30" s="22"/>
      <c r="B30" s="7">
        <v>4414</v>
      </c>
      <c r="C30" s="2" t="s">
        <v>8</v>
      </c>
      <c r="D30" s="7"/>
      <c r="E30" s="2"/>
      <c r="F30" s="7"/>
      <c r="G30" s="7"/>
      <c r="H30" s="7"/>
      <c r="I30" s="7" t="s">
        <v>81</v>
      </c>
      <c r="J30" s="5"/>
      <c r="K30" s="5" t="s">
        <v>65</v>
      </c>
      <c r="L30" s="14">
        <v>80</v>
      </c>
      <c r="N30" s="9">
        <v>1371191</v>
      </c>
      <c r="O30" s="5">
        <v>403073</v>
      </c>
      <c r="P30" s="5">
        <v>10</v>
      </c>
      <c r="Q30" s="5"/>
      <c r="R30" s="5">
        <v>1937873</v>
      </c>
      <c r="S30" s="5">
        <v>500003</v>
      </c>
      <c r="T30" s="5">
        <v>10</v>
      </c>
      <c r="U30" s="5"/>
      <c r="V30" s="5">
        <v>173718</v>
      </c>
      <c r="W30" s="5">
        <v>182703</v>
      </c>
      <c r="X30" s="5">
        <v>5</v>
      </c>
      <c r="Y30" s="5"/>
      <c r="Z30" s="5">
        <v>99331456</v>
      </c>
      <c r="AA30" s="5">
        <v>28509128</v>
      </c>
      <c r="AB30" s="5">
        <v>200</v>
      </c>
      <c r="AC30" s="5"/>
      <c r="AD30" s="5">
        <v>16316174</v>
      </c>
      <c r="AE30" s="5">
        <v>12392019</v>
      </c>
      <c r="AF30" s="5">
        <v>200</v>
      </c>
      <c r="AG30" s="5"/>
      <c r="AH30" s="5">
        <v>4632281</v>
      </c>
      <c r="AI30" s="5">
        <v>4164927</v>
      </c>
      <c r="AJ30" s="5">
        <v>40</v>
      </c>
      <c r="AK30" s="5"/>
      <c r="AL30" s="5">
        <v>964824</v>
      </c>
      <c r="AM30" s="5">
        <v>3277697</v>
      </c>
      <c r="AN30" s="28">
        <v>80</v>
      </c>
      <c r="AP30" s="54">
        <v>0.42780867586735383</v>
      </c>
      <c r="AQ30" s="55">
        <v>6.0413842349440108</v>
      </c>
      <c r="AR30" s="55">
        <v>0.27798586417234539</v>
      </c>
      <c r="AS30" s="55">
        <v>10.259720157059657</v>
      </c>
      <c r="AT30" s="55">
        <v>5.2285067546171279E-2</v>
      </c>
      <c r="AU30" s="55">
        <v>13.012354346329266</v>
      </c>
      <c r="AV30" s="55">
        <v>0.75807960758587045</v>
      </c>
      <c r="AW30" s="56">
        <v>7.4375481738617424</v>
      </c>
    </row>
    <row r="31" spans="1:50">
      <c r="A31" s="22"/>
      <c r="B31" s="7">
        <v>4416</v>
      </c>
      <c r="C31" s="2" t="s">
        <v>8</v>
      </c>
      <c r="D31" s="7"/>
      <c r="E31" s="2"/>
      <c r="F31" s="7"/>
      <c r="G31" s="7"/>
      <c r="H31" s="7"/>
      <c r="I31" s="7" t="s">
        <v>82</v>
      </c>
      <c r="J31" s="5"/>
      <c r="K31" s="5" t="s">
        <v>66</v>
      </c>
      <c r="L31" s="14">
        <v>80</v>
      </c>
      <c r="N31" s="9">
        <v>1157963</v>
      </c>
      <c r="O31" s="5">
        <v>303461</v>
      </c>
      <c r="P31" s="5">
        <v>10</v>
      </c>
      <c r="Q31" s="5"/>
      <c r="R31" s="5">
        <v>1551221</v>
      </c>
      <c r="S31" s="5">
        <v>422574</v>
      </c>
      <c r="T31" s="5">
        <v>10</v>
      </c>
      <c r="U31" s="5"/>
      <c r="V31" s="5">
        <v>117477</v>
      </c>
      <c r="W31" s="5">
        <v>99336</v>
      </c>
      <c r="X31" s="5">
        <v>5</v>
      </c>
      <c r="Y31" s="5"/>
      <c r="Z31" s="5">
        <v>113967088</v>
      </c>
      <c r="AA31" s="5">
        <v>24835382</v>
      </c>
      <c r="AB31" s="5">
        <v>200</v>
      </c>
      <c r="AC31" s="5"/>
      <c r="AD31" s="5">
        <v>17606458</v>
      </c>
      <c r="AE31" s="5">
        <v>10357554</v>
      </c>
      <c r="AF31" s="5">
        <v>200</v>
      </c>
      <c r="AG31" s="5"/>
      <c r="AH31" s="5">
        <v>4858558</v>
      </c>
      <c r="AI31" s="5">
        <v>3155374</v>
      </c>
      <c r="AJ31" s="5">
        <v>40</v>
      </c>
      <c r="AK31" s="5"/>
      <c r="AL31" s="5">
        <v>963034</v>
      </c>
      <c r="AM31" s="5">
        <v>2786378</v>
      </c>
      <c r="AN31" s="28">
        <v>80</v>
      </c>
      <c r="AP31" s="54">
        <v>0.47987391098878845</v>
      </c>
      <c r="AQ31" s="55">
        <v>5.145271191476799</v>
      </c>
      <c r="AR31" s="55">
        <v>0.2632939703738354</v>
      </c>
      <c r="AS31" s="55">
        <v>7.5268833439497582</v>
      </c>
      <c r="AT31" s="55">
        <v>6.5031640628133977E-2</v>
      </c>
      <c r="AU31" s="55">
        <v>12.83969549516144</v>
      </c>
      <c r="AV31" s="55">
        <v>0.80819952199075784</v>
      </c>
      <c r="AW31" s="56">
        <v>6.0625389762718989</v>
      </c>
      <c r="AX31" s="46"/>
    </row>
    <row r="32" spans="1:50">
      <c r="A32" s="22"/>
      <c r="B32" s="7">
        <v>4417</v>
      </c>
      <c r="C32" s="2" t="s">
        <v>8</v>
      </c>
      <c r="D32" s="7"/>
      <c r="E32" s="2"/>
      <c r="F32" s="7"/>
      <c r="G32" s="7"/>
      <c r="H32" s="7"/>
      <c r="I32" s="7" t="s">
        <v>83</v>
      </c>
      <c r="J32" s="5"/>
      <c r="K32" s="5" t="s">
        <v>67</v>
      </c>
      <c r="L32" s="14">
        <v>80</v>
      </c>
      <c r="N32" s="9">
        <v>1144148</v>
      </c>
      <c r="O32" s="5">
        <v>288990</v>
      </c>
      <c r="P32" s="5">
        <v>10</v>
      </c>
      <c r="Q32" s="5"/>
      <c r="R32" s="5">
        <v>1154184</v>
      </c>
      <c r="S32" s="5">
        <v>315190</v>
      </c>
      <c r="T32" s="5">
        <v>10</v>
      </c>
      <c r="U32" s="5"/>
      <c r="V32" s="5">
        <v>133944</v>
      </c>
      <c r="W32" s="5">
        <v>115298</v>
      </c>
      <c r="X32" s="5">
        <v>5</v>
      </c>
      <c r="Y32" s="5"/>
      <c r="Z32" s="5">
        <v>102021704</v>
      </c>
      <c r="AA32" s="5">
        <v>20833540</v>
      </c>
      <c r="AB32" s="5">
        <v>200</v>
      </c>
      <c r="AC32" s="5"/>
      <c r="AD32" s="5">
        <v>16042633</v>
      </c>
      <c r="AE32" s="5">
        <v>9288139</v>
      </c>
      <c r="AF32" s="5">
        <v>200</v>
      </c>
      <c r="AG32" s="5"/>
      <c r="AH32" s="5">
        <v>5033528</v>
      </c>
      <c r="AI32" s="5">
        <v>3332393</v>
      </c>
      <c r="AJ32" s="5">
        <v>40</v>
      </c>
      <c r="AK32" s="5"/>
      <c r="AL32" s="5">
        <v>892299</v>
      </c>
      <c r="AM32" s="5">
        <v>2182684</v>
      </c>
      <c r="AN32" s="28">
        <v>80</v>
      </c>
      <c r="AP32" s="54">
        <v>0.49789152307914819</v>
      </c>
      <c r="AQ32" s="55">
        <v>5.002590658112064</v>
      </c>
      <c r="AR32" s="55">
        <v>0.26264711203377028</v>
      </c>
      <c r="AS32" s="55">
        <v>7.3894948012499562</v>
      </c>
      <c r="AT32" s="55">
        <v>6.3882223155942552E-2</v>
      </c>
      <c r="AU32" s="55">
        <v>11.552623383965949</v>
      </c>
      <c r="AV32" s="55">
        <v>0.82442085826886102</v>
      </c>
      <c r="AW32" s="56">
        <v>5.863602413238393</v>
      </c>
      <c r="AX32" s="46"/>
    </row>
    <row r="33" spans="1:50">
      <c r="A33" s="22"/>
      <c r="B33" s="7">
        <v>4425</v>
      </c>
      <c r="C33" s="2" t="s">
        <v>8</v>
      </c>
      <c r="D33" s="7"/>
      <c r="E33" s="2"/>
      <c r="F33" s="7"/>
      <c r="G33" s="7"/>
      <c r="H33" s="7"/>
      <c r="I33" s="7" t="s">
        <v>84</v>
      </c>
      <c r="J33" s="5"/>
      <c r="K33" s="5" t="s">
        <v>68</v>
      </c>
      <c r="L33" s="14">
        <v>80</v>
      </c>
      <c r="N33" s="9">
        <v>662793</v>
      </c>
      <c r="O33" s="5">
        <v>331998</v>
      </c>
      <c r="P33" s="5">
        <v>10</v>
      </c>
      <c r="Q33" s="5"/>
      <c r="R33" s="5">
        <v>832818</v>
      </c>
      <c r="S33" s="5">
        <v>442659</v>
      </c>
      <c r="T33" s="5">
        <v>10</v>
      </c>
      <c r="U33" s="5"/>
      <c r="V33" s="5">
        <v>83078</v>
      </c>
      <c r="W33" s="5">
        <v>137313</v>
      </c>
      <c r="X33" s="5">
        <v>5</v>
      </c>
      <c r="Y33" s="5"/>
      <c r="Z33" s="5">
        <v>110333760</v>
      </c>
      <c r="AA33" s="5">
        <v>24623384</v>
      </c>
      <c r="AB33" s="5">
        <v>200</v>
      </c>
      <c r="AC33" s="5"/>
      <c r="AD33" s="5">
        <v>11968863</v>
      </c>
      <c r="AE33" s="5">
        <v>9887104</v>
      </c>
      <c r="AF33" s="5">
        <v>200</v>
      </c>
      <c r="AG33" s="5"/>
      <c r="AH33" s="5">
        <v>3965988</v>
      </c>
      <c r="AI33" s="5">
        <v>3244210</v>
      </c>
      <c r="AJ33" s="5">
        <v>40</v>
      </c>
      <c r="AK33" s="5"/>
      <c r="AL33" s="5">
        <v>1337704</v>
      </c>
      <c r="AM33" s="5">
        <v>3055601</v>
      </c>
      <c r="AN33" s="28">
        <v>80</v>
      </c>
      <c r="AP33" s="54">
        <v>0.25106015175089308</v>
      </c>
      <c r="AQ33" s="55">
        <v>2.7568100553433608</v>
      </c>
      <c r="AR33" s="55">
        <v>0.13494314109336564</v>
      </c>
      <c r="AS33" s="55">
        <v>5.416965654375538</v>
      </c>
      <c r="AT33" s="55">
        <v>3.3270008243018345E-2</v>
      </c>
      <c r="AU33" s="55">
        <v>6.2357001786498811</v>
      </c>
      <c r="AV33" s="55">
        <v>0.41927330108727706</v>
      </c>
      <c r="AW33" s="56">
        <v>3.4560516771560268</v>
      </c>
      <c r="AX33" s="46"/>
    </row>
    <row r="34" spans="1:50">
      <c r="A34" s="23">
        <v>558</v>
      </c>
      <c r="B34" s="42">
        <v>4419</v>
      </c>
      <c r="C34" s="15" t="s">
        <v>8</v>
      </c>
      <c r="D34" s="15" t="s">
        <v>4</v>
      </c>
      <c r="E34" s="15" t="s">
        <v>6</v>
      </c>
      <c r="F34" s="16" t="s">
        <v>85</v>
      </c>
      <c r="G34" s="16" t="s">
        <v>109</v>
      </c>
      <c r="H34" s="16" t="s">
        <v>114</v>
      </c>
      <c r="I34" s="16" t="s">
        <v>79</v>
      </c>
      <c r="J34" s="17"/>
      <c r="K34" s="17" t="s">
        <v>58</v>
      </c>
      <c r="L34" s="18">
        <v>80</v>
      </c>
      <c r="N34" s="35">
        <v>35373</v>
      </c>
      <c r="O34" s="17">
        <v>260288</v>
      </c>
      <c r="P34" s="17">
        <v>10</v>
      </c>
      <c r="Q34" s="17"/>
      <c r="R34" s="17">
        <v>13406</v>
      </c>
      <c r="S34" s="17">
        <v>339208</v>
      </c>
      <c r="T34" s="17">
        <v>10</v>
      </c>
      <c r="U34" s="17"/>
      <c r="V34" s="17">
        <v>1560</v>
      </c>
      <c r="W34" s="17">
        <v>99329</v>
      </c>
      <c r="X34" s="17">
        <v>5</v>
      </c>
      <c r="Y34" s="17"/>
      <c r="Z34" s="17">
        <v>72448184</v>
      </c>
      <c r="AA34" s="17">
        <v>18642682</v>
      </c>
      <c r="AB34" s="17">
        <v>200</v>
      </c>
      <c r="AC34" s="17"/>
      <c r="AD34" s="17">
        <v>5829716</v>
      </c>
      <c r="AE34" s="17">
        <v>8941692</v>
      </c>
      <c r="AF34" s="17">
        <v>200</v>
      </c>
      <c r="AG34" s="17"/>
      <c r="AH34" s="17">
        <v>3453127</v>
      </c>
      <c r="AI34" s="17">
        <v>2635358</v>
      </c>
      <c r="AJ34" s="17">
        <v>40</v>
      </c>
      <c r="AK34" s="17"/>
      <c r="AL34" s="17">
        <v>369241</v>
      </c>
      <c r="AM34" s="17">
        <v>1984367</v>
      </c>
      <c r="AN34" s="36">
        <v>80</v>
      </c>
      <c r="AP34" s="35">
        <v>0</v>
      </c>
      <c r="AQ34" s="17">
        <v>0</v>
      </c>
      <c r="AR34" s="17">
        <v>0</v>
      </c>
      <c r="AS34" s="17">
        <v>0</v>
      </c>
      <c r="AT34" s="17">
        <v>0</v>
      </c>
      <c r="AU34" s="17">
        <v>0</v>
      </c>
      <c r="AV34" s="17">
        <v>0</v>
      </c>
      <c r="AW34" s="36">
        <v>0</v>
      </c>
      <c r="AX34" s="46"/>
    </row>
    <row r="35" spans="1:50">
      <c r="A35" s="23">
        <v>559</v>
      </c>
      <c r="B35" s="42">
        <v>4420</v>
      </c>
      <c r="C35" s="15" t="s">
        <v>8</v>
      </c>
      <c r="D35" s="15" t="s">
        <v>4</v>
      </c>
      <c r="E35" s="15" t="s">
        <v>6</v>
      </c>
      <c r="F35" s="16" t="s">
        <v>86</v>
      </c>
      <c r="G35" s="16" t="s">
        <v>108</v>
      </c>
      <c r="H35" s="16" t="s">
        <v>114</v>
      </c>
      <c r="I35" s="16" t="s">
        <v>71</v>
      </c>
      <c r="J35" s="17"/>
      <c r="K35" s="17" t="s">
        <v>59</v>
      </c>
      <c r="L35" s="18">
        <v>80</v>
      </c>
      <c r="N35" s="35">
        <v>31222</v>
      </c>
      <c r="O35" s="17">
        <v>286222</v>
      </c>
      <c r="P35" s="17">
        <v>10</v>
      </c>
      <c r="Q35" s="17"/>
      <c r="R35" s="17">
        <v>18949</v>
      </c>
      <c r="S35" s="17">
        <v>302900</v>
      </c>
      <c r="T35" s="17">
        <v>10</v>
      </c>
      <c r="U35" s="17"/>
      <c r="V35" s="17">
        <v>3550</v>
      </c>
      <c r="W35" s="17">
        <v>95764</v>
      </c>
      <c r="X35" s="17">
        <v>5</v>
      </c>
      <c r="Y35" s="17"/>
      <c r="Z35" s="17">
        <v>68929896</v>
      </c>
      <c r="AA35" s="17">
        <v>20566788</v>
      </c>
      <c r="AB35" s="17">
        <v>200</v>
      </c>
      <c r="AC35" s="17"/>
      <c r="AD35" s="17">
        <v>10277197</v>
      </c>
      <c r="AE35" s="17">
        <v>9826009</v>
      </c>
      <c r="AF35" s="17">
        <v>200</v>
      </c>
      <c r="AG35" s="17"/>
      <c r="AH35" s="17">
        <v>6841052</v>
      </c>
      <c r="AI35" s="17">
        <v>3209679</v>
      </c>
      <c r="AJ35" s="17">
        <v>40</v>
      </c>
      <c r="AK35" s="17"/>
      <c r="AL35" s="17">
        <v>1388922</v>
      </c>
      <c r="AM35" s="17">
        <v>2996546</v>
      </c>
      <c r="AN35" s="36">
        <v>80</v>
      </c>
      <c r="AP35" s="35">
        <v>0</v>
      </c>
      <c r="AQ35" s="17">
        <v>0</v>
      </c>
      <c r="AR35" s="17">
        <v>0</v>
      </c>
      <c r="AS35" s="17">
        <v>0</v>
      </c>
      <c r="AT35" s="17">
        <v>0</v>
      </c>
      <c r="AU35" s="17">
        <v>0</v>
      </c>
      <c r="AV35" s="17">
        <v>0</v>
      </c>
      <c r="AW35" s="36">
        <v>0</v>
      </c>
      <c r="AX35" s="46"/>
    </row>
    <row r="36" spans="1:50">
      <c r="A36" s="23">
        <v>561</v>
      </c>
      <c r="B36" s="42">
        <v>4421</v>
      </c>
      <c r="C36" s="15" t="s">
        <v>8</v>
      </c>
      <c r="D36" s="15" t="s">
        <v>4</v>
      </c>
      <c r="E36" s="15" t="s">
        <v>6</v>
      </c>
      <c r="F36" s="16" t="s">
        <v>86</v>
      </c>
      <c r="G36" s="16" t="s">
        <v>108</v>
      </c>
      <c r="H36" s="16" t="s">
        <v>114</v>
      </c>
      <c r="I36" s="16" t="s">
        <v>72</v>
      </c>
      <c r="J36" s="17"/>
      <c r="K36" s="17" t="s">
        <v>60</v>
      </c>
      <c r="L36" s="18">
        <v>80</v>
      </c>
      <c r="N36" s="35">
        <v>15497</v>
      </c>
      <c r="O36" s="17">
        <v>364641</v>
      </c>
      <c r="P36" s="17">
        <v>10</v>
      </c>
      <c r="Q36" s="17"/>
      <c r="R36" s="17">
        <v>15826</v>
      </c>
      <c r="S36" s="17">
        <v>403675</v>
      </c>
      <c r="T36" s="17">
        <v>10</v>
      </c>
      <c r="U36" s="17"/>
      <c r="V36" s="17">
        <v>1190</v>
      </c>
      <c r="W36" s="17">
        <v>163547</v>
      </c>
      <c r="X36" s="17">
        <v>5</v>
      </c>
      <c r="Y36" s="17"/>
      <c r="Z36" s="17">
        <v>53593448</v>
      </c>
      <c r="AA36" s="17">
        <v>25816940</v>
      </c>
      <c r="AB36" s="17">
        <v>200</v>
      </c>
      <c r="AC36" s="17"/>
      <c r="AD36" s="17">
        <v>12352989</v>
      </c>
      <c r="AE36" s="17">
        <v>11252659</v>
      </c>
      <c r="AF36" s="17">
        <v>200</v>
      </c>
      <c r="AG36" s="17"/>
      <c r="AH36" s="17">
        <v>3322685</v>
      </c>
      <c r="AI36" s="17">
        <v>3943802</v>
      </c>
      <c r="AJ36" s="17">
        <v>40</v>
      </c>
      <c r="AK36" s="17"/>
      <c r="AL36" s="17">
        <v>155413</v>
      </c>
      <c r="AM36" s="17">
        <v>3080154</v>
      </c>
      <c r="AN36" s="36">
        <v>80</v>
      </c>
      <c r="AP36" s="35">
        <v>0</v>
      </c>
      <c r="AQ36" s="17">
        <v>0</v>
      </c>
      <c r="AR36" s="17">
        <v>0</v>
      </c>
      <c r="AS36" s="17">
        <v>0</v>
      </c>
      <c r="AT36" s="17">
        <v>0</v>
      </c>
      <c r="AU36" s="17">
        <v>0</v>
      </c>
      <c r="AV36" s="17">
        <v>0</v>
      </c>
      <c r="AW36" s="36">
        <v>0</v>
      </c>
      <c r="AX36" s="46"/>
    </row>
    <row r="37" spans="1:50">
      <c r="A37" s="23">
        <v>567</v>
      </c>
      <c r="B37" s="42">
        <v>4470</v>
      </c>
      <c r="C37" s="15" t="s">
        <v>8</v>
      </c>
      <c r="D37" s="15" t="s">
        <v>4</v>
      </c>
      <c r="E37" s="15" t="s">
        <v>6</v>
      </c>
      <c r="F37" s="16" t="s">
        <v>100</v>
      </c>
      <c r="G37" s="16" t="s">
        <v>111</v>
      </c>
      <c r="H37" s="16" t="s">
        <v>115</v>
      </c>
      <c r="I37" s="16" t="s">
        <v>73</v>
      </c>
      <c r="J37" s="17"/>
      <c r="K37" s="17" t="s">
        <v>61</v>
      </c>
      <c r="L37" s="18">
        <v>80</v>
      </c>
      <c r="N37" s="35">
        <v>24459</v>
      </c>
      <c r="O37" s="17">
        <v>291075</v>
      </c>
      <c r="P37" s="17">
        <v>10</v>
      </c>
      <c r="Q37" s="17"/>
      <c r="R37" s="17">
        <v>28250</v>
      </c>
      <c r="S37" s="17">
        <v>367969</v>
      </c>
      <c r="T37" s="17">
        <v>10</v>
      </c>
      <c r="U37" s="17"/>
      <c r="V37" s="17">
        <v>1125</v>
      </c>
      <c r="W37" s="17">
        <v>110549</v>
      </c>
      <c r="X37" s="17">
        <v>5</v>
      </c>
      <c r="Y37" s="17"/>
      <c r="Z37" s="17">
        <v>53610860</v>
      </c>
      <c r="AA37" s="17">
        <v>23048728</v>
      </c>
      <c r="AB37" s="17">
        <v>200</v>
      </c>
      <c r="AC37" s="17"/>
      <c r="AD37" s="17">
        <v>12198868</v>
      </c>
      <c r="AE37" s="17">
        <v>9005172</v>
      </c>
      <c r="AF37" s="17">
        <v>200</v>
      </c>
      <c r="AG37" s="17"/>
      <c r="AH37" s="17">
        <v>4434086</v>
      </c>
      <c r="AI37" s="17">
        <v>3452425</v>
      </c>
      <c r="AJ37" s="17">
        <v>40</v>
      </c>
      <c r="AK37" s="17"/>
      <c r="AL37" s="17">
        <v>1258285</v>
      </c>
      <c r="AM37" s="17">
        <v>2642607</v>
      </c>
      <c r="AN37" s="36">
        <v>80</v>
      </c>
      <c r="AP37" s="35">
        <v>0</v>
      </c>
      <c r="AQ37" s="17">
        <v>0</v>
      </c>
      <c r="AR37" s="17">
        <v>0</v>
      </c>
      <c r="AS37" s="17">
        <v>0</v>
      </c>
      <c r="AT37" s="17">
        <v>0</v>
      </c>
      <c r="AU37" s="17">
        <v>0</v>
      </c>
      <c r="AV37" s="17">
        <v>0</v>
      </c>
      <c r="AW37" s="36">
        <v>0</v>
      </c>
    </row>
    <row r="38" spans="1:50">
      <c r="A38" s="24">
        <v>582</v>
      </c>
      <c r="B38" s="43">
        <v>5781</v>
      </c>
      <c r="C38" s="10" t="s">
        <v>8</v>
      </c>
      <c r="D38" s="10" t="s">
        <v>3</v>
      </c>
      <c r="E38" s="10" t="s">
        <v>12</v>
      </c>
      <c r="F38" s="11" t="s">
        <v>87</v>
      </c>
      <c r="G38" s="11" t="s">
        <v>112</v>
      </c>
      <c r="H38" s="11" t="s">
        <v>114</v>
      </c>
      <c r="I38" s="11" t="s">
        <v>73</v>
      </c>
      <c r="J38" s="12" t="s">
        <v>122</v>
      </c>
      <c r="K38" s="12" t="s">
        <v>62</v>
      </c>
      <c r="L38" s="13">
        <v>80</v>
      </c>
      <c r="N38" s="9">
        <v>215374</v>
      </c>
      <c r="O38" s="5">
        <v>311072</v>
      </c>
      <c r="P38" s="5">
        <v>10</v>
      </c>
      <c r="Q38" s="5"/>
      <c r="R38" s="5">
        <v>161860</v>
      </c>
      <c r="S38" s="5">
        <v>402678</v>
      </c>
      <c r="T38" s="5">
        <v>10</v>
      </c>
      <c r="U38" s="5"/>
      <c r="V38" s="5">
        <v>7046</v>
      </c>
      <c r="W38" s="5">
        <v>120399</v>
      </c>
      <c r="X38" s="5">
        <v>5</v>
      </c>
      <c r="Y38" s="5"/>
      <c r="Z38" s="5">
        <v>125837672</v>
      </c>
      <c r="AA38" s="5">
        <v>21566686</v>
      </c>
      <c r="AB38" s="5">
        <v>200</v>
      </c>
      <c r="AC38" s="5"/>
      <c r="AD38" s="5">
        <v>20172574</v>
      </c>
      <c r="AE38" s="5">
        <v>8829438</v>
      </c>
      <c r="AF38" s="5">
        <v>200</v>
      </c>
      <c r="AG38" s="5"/>
      <c r="AH38" s="5">
        <v>11858003</v>
      </c>
      <c r="AI38" s="5">
        <v>3176202</v>
      </c>
      <c r="AJ38" s="5">
        <v>40</v>
      </c>
      <c r="AK38" s="5"/>
      <c r="AL38" s="5">
        <v>1422314</v>
      </c>
      <c r="AM38" s="5">
        <v>2522976</v>
      </c>
      <c r="AN38" s="28">
        <v>80</v>
      </c>
      <c r="AP38" s="54">
        <v>8.7069829489674178E-2</v>
      </c>
      <c r="AQ38" s="55">
        <v>0.73422669708896904</v>
      </c>
      <c r="AR38" s="55">
        <v>2.8830464771159286E-2</v>
      </c>
      <c r="AS38" s="55">
        <v>0.61321454588127711</v>
      </c>
      <c r="AT38" s="5">
        <v>0</v>
      </c>
      <c r="AU38" s="5">
        <v>0</v>
      </c>
      <c r="AV38" s="55">
        <v>0.11590029426083347</v>
      </c>
      <c r="AW38" s="56">
        <v>0.65973564541807628</v>
      </c>
    </row>
    <row r="39" spans="1:50">
      <c r="A39" s="25"/>
      <c r="B39" s="44" t="s">
        <v>96</v>
      </c>
      <c r="C39" s="2" t="s">
        <v>9</v>
      </c>
      <c r="D39" s="2"/>
      <c r="E39" s="2"/>
      <c r="F39" s="7"/>
      <c r="G39" s="7"/>
      <c r="H39" s="7"/>
      <c r="I39" s="7" t="s">
        <v>73</v>
      </c>
      <c r="J39" s="5"/>
      <c r="K39" s="4" t="s">
        <v>15</v>
      </c>
      <c r="L39" s="14">
        <v>1</v>
      </c>
      <c r="N39" s="9">
        <v>837640</v>
      </c>
      <c r="O39" s="5">
        <v>199224</v>
      </c>
      <c r="P39" s="5">
        <v>10</v>
      </c>
      <c r="Q39" s="5"/>
      <c r="R39" s="5">
        <v>540300</v>
      </c>
      <c r="S39" s="5">
        <v>156383</v>
      </c>
      <c r="T39" s="5">
        <v>10</v>
      </c>
      <c r="U39" s="5"/>
      <c r="V39" s="5">
        <v>27523</v>
      </c>
      <c r="W39" s="5">
        <v>65590</v>
      </c>
      <c r="X39" s="5">
        <v>5</v>
      </c>
      <c r="Y39" s="5"/>
      <c r="Z39" s="5">
        <v>11952618</v>
      </c>
      <c r="AA39" s="5">
        <v>2614185</v>
      </c>
      <c r="AB39" s="5">
        <v>40</v>
      </c>
      <c r="AC39" s="5"/>
      <c r="AD39" s="5">
        <v>1244684</v>
      </c>
      <c r="AE39" s="5">
        <v>986507</v>
      </c>
      <c r="AF39" s="5">
        <v>40</v>
      </c>
      <c r="AG39" s="5"/>
      <c r="AH39" s="5">
        <v>1976804</v>
      </c>
      <c r="AI39" s="5">
        <v>425500</v>
      </c>
      <c r="AJ39" s="5">
        <v>8</v>
      </c>
      <c r="AK39" s="5"/>
      <c r="AL39" s="5">
        <v>74517</v>
      </c>
      <c r="AM39" s="5">
        <v>258900</v>
      </c>
      <c r="AN39" s="28">
        <v>16</v>
      </c>
      <c r="AP39" s="54">
        <v>6.6093858599909228E-3</v>
      </c>
      <c r="AQ39" s="55">
        <v>28.450120786839438</v>
      </c>
      <c r="AR39" s="55">
        <v>3.0976008214780326E-3</v>
      </c>
      <c r="AS39" s="55">
        <v>47.721662714772528</v>
      </c>
      <c r="AT39" s="59">
        <v>2.8843415321576832E-4</v>
      </c>
      <c r="AU39" s="55">
        <v>12.528353250378792</v>
      </c>
      <c r="AV39" s="55">
        <v>9.9954208346847238E-3</v>
      </c>
      <c r="AW39" s="56">
        <v>31.211587496576186</v>
      </c>
    </row>
    <row r="40" spans="1:50">
      <c r="A40" s="25"/>
      <c r="B40" s="44" t="s">
        <v>97</v>
      </c>
      <c r="C40" s="2" t="s">
        <v>9</v>
      </c>
      <c r="D40" s="2"/>
      <c r="E40" s="2"/>
      <c r="F40" s="7"/>
      <c r="G40" s="7"/>
      <c r="H40" s="7"/>
      <c r="I40" s="7" t="s">
        <v>89</v>
      </c>
      <c r="J40" s="5"/>
      <c r="K40" s="4" t="s">
        <v>16</v>
      </c>
      <c r="L40" s="14">
        <v>1</v>
      </c>
      <c r="N40" s="9">
        <v>21147</v>
      </c>
      <c r="O40" s="5">
        <v>254473</v>
      </c>
      <c r="P40" s="5">
        <v>10</v>
      </c>
      <c r="Q40" s="5"/>
      <c r="R40" s="5">
        <v>11892</v>
      </c>
      <c r="S40" s="5">
        <v>101802</v>
      </c>
      <c r="T40" s="5">
        <v>10</v>
      </c>
      <c r="U40" s="5"/>
      <c r="V40" s="5">
        <v>3149</v>
      </c>
      <c r="W40" s="5">
        <v>102648</v>
      </c>
      <c r="X40" s="5">
        <v>5</v>
      </c>
      <c r="Y40" s="5"/>
      <c r="Z40" s="5">
        <v>1328088</v>
      </c>
      <c r="AA40" s="5">
        <v>913030</v>
      </c>
      <c r="AB40" s="5">
        <v>40</v>
      </c>
      <c r="AC40" s="5"/>
      <c r="AD40" s="5">
        <v>939939</v>
      </c>
      <c r="AE40" s="5">
        <v>707615</v>
      </c>
      <c r="AF40" s="5">
        <v>40</v>
      </c>
      <c r="AG40" s="5"/>
      <c r="AH40" s="5">
        <v>170983</v>
      </c>
      <c r="AI40" s="5">
        <v>266813</v>
      </c>
      <c r="AJ40" s="5">
        <v>8</v>
      </c>
      <c r="AK40" s="5"/>
      <c r="AL40" s="5">
        <v>69474</v>
      </c>
      <c r="AM40" s="5">
        <v>209061</v>
      </c>
      <c r="AN40" s="28">
        <v>16</v>
      </c>
      <c r="AP40" s="9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28">
        <v>0</v>
      </c>
    </row>
    <row r="41" spans="1:50">
      <c r="A41" s="24">
        <v>583</v>
      </c>
      <c r="B41" s="43">
        <v>5783</v>
      </c>
      <c r="C41" s="10" t="s">
        <v>8</v>
      </c>
      <c r="D41" s="10" t="s">
        <v>3</v>
      </c>
      <c r="E41" s="10" t="s">
        <v>12</v>
      </c>
      <c r="F41" s="11" t="s">
        <v>87</v>
      </c>
      <c r="G41" s="11" t="s">
        <v>112</v>
      </c>
      <c r="H41" s="11" t="s">
        <v>114</v>
      </c>
      <c r="I41" s="11" t="s">
        <v>92</v>
      </c>
      <c r="J41" s="12" t="s">
        <v>123</v>
      </c>
      <c r="K41" s="12" t="s">
        <v>63</v>
      </c>
      <c r="L41" s="13">
        <v>80</v>
      </c>
      <c r="N41" s="37">
        <v>43676</v>
      </c>
      <c r="O41" s="12">
        <v>263564</v>
      </c>
      <c r="P41" s="12">
        <v>10</v>
      </c>
      <c r="Q41" s="12"/>
      <c r="R41" s="12">
        <v>33245</v>
      </c>
      <c r="S41" s="12">
        <v>286107</v>
      </c>
      <c r="T41" s="12">
        <v>10</v>
      </c>
      <c r="U41" s="12"/>
      <c r="V41" s="12">
        <v>5074</v>
      </c>
      <c r="W41" s="12">
        <v>89058</v>
      </c>
      <c r="X41" s="12">
        <v>5</v>
      </c>
      <c r="Y41" s="12"/>
      <c r="Z41" s="12">
        <v>148153712</v>
      </c>
      <c r="AA41" s="12">
        <v>13300010</v>
      </c>
      <c r="AB41" s="12">
        <v>200</v>
      </c>
      <c r="AC41" s="12"/>
      <c r="AD41" s="12">
        <v>26801988</v>
      </c>
      <c r="AE41" s="12">
        <v>7823627</v>
      </c>
      <c r="AF41" s="12">
        <v>200</v>
      </c>
      <c r="AG41" s="12"/>
      <c r="AH41" s="12">
        <v>7812490</v>
      </c>
      <c r="AI41" s="12">
        <v>2511445</v>
      </c>
      <c r="AJ41" s="12">
        <v>40</v>
      </c>
      <c r="AK41" s="12"/>
      <c r="AL41" s="12">
        <v>5208429</v>
      </c>
      <c r="AM41" s="12">
        <v>2369095</v>
      </c>
      <c r="AN41" s="38">
        <v>80</v>
      </c>
      <c r="AP41" s="37">
        <v>0</v>
      </c>
      <c r="AQ41" s="12">
        <v>0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38">
        <v>0</v>
      </c>
    </row>
    <row r="42" spans="1:50">
      <c r="A42" s="25"/>
      <c r="B42" s="44" t="s">
        <v>98</v>
      </c>
      <c r="C42" s="2" t="s">
        <v>9</v>
      </c>
      <c r="D42" s="2"/>
      <c r="E42" s="2"/>
      <c r="F42" s="7"/>
      <c r="G42" s="7"/>
      <c r="H42" s="7"/>
      <c r="I42" s="7" t="s">
        <v>92</v>
      </c>
      <c r="J42" s="5"/>
      <c r="K42" s="4" t="s">
        <v>17</v>
      </c>
      <c r="L42" s="14">
        <v>1</v>
      </c>
      <c r="N42" s="9">
        <v>34907</v>
      </c>
      <c r="O42" s="5">
        <v>204186</v>
      </c>
      <c r="P42" s="5">
        <v>10</v>
      </c>
      <c r="Q42" s="5"/>
      <c r="R42" s="5">
        <v>23314</v>
      </c>
      <c r="S42" s="5">
        <v>132942</v>
      </c>
      <c r="T42" s="5">
        <v>10</v>
      </c>
      <c r="U42" s="5"/>
      <c r="V42" s="5">
        <v>3810</v>
      </c>
      <c r="W42" s="5">
        <v>72959</v>
      </c>
      <c r="X42" s="5">
        <v>5</v>
      </c>
      <c r="Y42" s="5"/>
      <c r="Z42" s="5">
        <v>8835664</v>
      </c>
      <c r="AA42" s="5">
        <v>1885273</v>
      </c>
      <c r="AB42" s="5">
        <v>40</v>
      </c>
      <c r="AC42" s="5"/>
      <c r="AD42" s="5">
        <v>4520037</v>
      </c>
      <c r="AE42" s="5">
        <v>966472</v>
      </c>
      <c r="AF42" s="5">
        <v>40</v>
      </c>
      <c r="AG42" s="5"/>
      <c r="AH42" s="5">
        <v>624528</v>
      </c>
      <c r="AI42" s="5">
        <v>405639</v>
      </c>
      <c r="AJ42" s="5">
        <v>8</v>
      </c>
      <c r="AK42" s="5"/>
      <c r="AL42" s="5">
        <v>461146</v>
      </c>
      <c r="AM42" s="5">
        <v>267784</v>
      </c>
      <c r="AN42" s="28">
        <v>16</v>
      </c>
      <c r="AP42" s="9">
        <v>0</v>
      </c>
      <c r="AQ42" s="5">
        <v>0</v>
      </c>
      <c r="AR42" s="59">
        <v>1.5723000000000001E-4</v>
      </c>
      <c r="AS42" s="55">
        <v>0.65347796199999997</v>
      </c>
      <c r="AT42" s="5">
        <v>0</v>
      </c>
      <c r="AU42" s="5">
        <v>0</v>
      </c>
      <c r="AV42" s="59">
        <v>1.5723000000000001E-4</v>
      </c>
      <c r="AW42" s="56">
        <v>0.30290309999999998</v>
      </c>
    </row>
    <row r="43" spans="1:50" ht="16" thickBot="1">
      <c r="A43" s="84">
        <v>146</v>
      </c>
      <c r="B43" s="85">
        <v>2993</v>
      </c>
      <c r="C43" s="86" t="s">
        <v>8</v>
      </c>
      <c r="D43" s="86" t="s">
        <v>3</v>
      </c>
      <c r="E43" s="86" t="s">
        <v>6</v>
      </c>
      <c r="F43" s="87" t="s">
        <v>70</v>
      </c>
      <c r="G43" s="87" t="s">
        <v>113</v>
      </c>
      <c r="H43" s="87" t="s">
        <v>113</v>
      </c>
      <c r="I43" s="87" t="s">
        <v>88</v>
      </c>
      <c r="J43" s="40"/>
      <c r="K43" s="40" t="s">
        <v>64</v>
      </c>
      <c r="L43" s="88">
        <v>80</v>
      </c>
      <c r="N43" s="39">
        <v>73785</v>
      </c>
      <c r="O43" s="40">
        <v>343051</v>
      </c>
      <c r="P43" s="40">
        <v>10</v>
      </c>
      <c r="Q43" s="40"/>
      <c r="R43" s="40">
        <v>71061</v>
      </c>
      <c r="S43" s="40">
        <v>426417</v>
      </c>
      <c r="T43" s="40">
        <v>10</v>
      </c>
      <c r="U43" s="40"/>
      <c r="V43" s="40">
        <v>4458</v>
      </c>
      <c r="W43" s="40">
        <v>151681</v>
      </c>
      <c r="X43" s="40">
        <v>5</v>
      </c>
      <c r="Y43" s="40"/>
      <c r="Z43" s="40">
        <v>106629680</v>
      </c>
      <c r="AA43" s="40">
        <v>26041440</v>
      </c>
      <c r="AB43" s="40">
        <v>200</v>
      </c>
      <c r="AC43" s="40"/>
      <c r="AD43" s="40">
        <v>19919020</v>
      </c>
      <c r="AE43" s="40">
        <v>11146597</v>
      </c>
      <c r="AF43" s="40">
        <v>200</v>
      </c>
      <c r="AG43" s="40"/>
      <c r="AH43" s="40">
        <v>7658940</v>
      </c>
      <c r="AI43" s="40">
        <v>4047951</v>
      </c>
      <c r="AJ43" s="40">
        <v>40</v>
      </c>
      <c r="AK43" s="40"/>
      <c r="AL43" s="40">
        <v>1064825</v>
      </c>
      <c r="AM43" s="40">
        <v>3084888</v>
      </c>
      <c r="AN43" s="41">
        <v>80</v>
      </c>
      <c r="AP43" s="39">
        <v>0</v>
      </c>
      <c r="AQ43" s="40">
        <v>0</v>
      </c>
      <c r="AR43" s="57">
        <v>1.1952721894712401E-2</v>
      </c>
      <c r="AS43" s="57">
        <v>0.32503505887024736</v>
      </c>
      <c r="AT43" s="40">
        <v>0</v>
      </c>
      <c r="AU43" s="40">
        <v>0</v>
      </c>
      <c r="AV43" s="57">
        <v>1.1952721894712401E-2</v>
      </c>
      <c r="AW43" s="58">
        <v>9.5182533421926105E-2</v>
      </c>
    </row>
    <row r="44" spans="1:50" s="27" customFormat="1">
      <c r="A44" s="3"/>
      <c r="B44" s="3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O44"/>
      <c r="AP44"/>
      <c r="AQ44"/>
      <c r="AR44"/>
      <c r="AS44"/>
      <c r="AT44"/>
      <c r="AU44"/>
    </row>
    <row r="45" spans="1:50">
      <c r="A45" s="6"/>
      <c r="B45" s="6"/>
      <c r="K45" s="5"/>
      <c r="M45" s="1"/>
      <c r="AM45" s="5"/>
      <c r="AN45" s="27"/>
      <c r="AO45"/>
      <c r="AP45"/>
    </row>
    <row r="46" spans="1:50">
      <c r="D46" s="6"/>
      <c r="E46" s="6"/>
      <c r="H46" s="1" t="s">
        <v>110</v>
      </c>
      <c r="I46" s="6"/>
      <c r="K46" s="5"/>
      <c r="M46" s="1"/>
      <c r="AM46" s="5"/>
      <c r="AN46" s="27"/>
      <c r="AO46"/>
      <c r="AP46"/>
    </row>
    <row r="47" spans="1:50">
      <c r="D47" s="6"/>
      <c r="E47" s="6"/>
      <c r="H47" s="1" t="s">
        <v>124</v>
      </c>
      <c r="I47" s="6"/>
      <c r="K47" s="5"/>
      <c r="M47" s="1"/>
      <c r="AM47" s="5"/>
      <c r="AN47" s="27"/>
      <c r="AO47"/>
      <c r="AP47"/>
    </row>
    <row r="48" spans="1:50">
      <c r="D48" s="6"/>
      <c r="E48" s="6"/>
      <c r="I48" s="6"/>
      <c r="K48" s="5"/>
      <c r="M48" s="1"/>
      <c r="AM48" s="5"/>
      <c r="AN48" s="27"/>
      <c r="AO48"/>
      <c r="AP48"/>
    </row>
    <row r="49" spans="4:42">
      <c r="D49" s="6"/>
      <c r="E49" s="6"/>
      <c r="I49" s="6"/>
      <c r="K49" s="5"/>
      <c r="M49" s="1"/>
      <c r="AM49" s="5"/>
      <c r="AN49" s="27"/>
      <c r="AO49"/>
      <c r="AP49"/>
    </row>
    <row r="50" spans="4:42">
      <c r="D50" s="6"/>
      <c r="E50" s="6"/>
      <c r="I50" s="6"/>
      <c r="K50" s="5"/>
      <c r="M50" s="1"/>
      <c r="AM50" s="5"/>
      <c r="AN50" s="27"/>
      <c r="AO50"/>
      <c r="AP50"/>
    </row>
    <row r="51" spans="4:42">
      <c r="D51" s="6"/>
      <c r="E51" s="6"/>
      <c r="I51" s="6"/>
      <c r="K51" s="5"/>
      <c r="M51" s="1"/>
      <c r="AM51" s="5"/>
      <c r="AN51" s="27"/>
      <c r="AO51"/>
      <c r="AP51"/>
    </row>
    <row r="52" spans="4:42">
      <c r="K52" s="5"/>
      <c r="M52" s="1"/>
      <c r="AM52" s="5"/>
      <c r="AN52" s="27"/>
      <c r="AO52"/>
      <c r="AP52"/>
    </row>
    <row r="53" spans="4:42">
      <c r="K53" s="5"/>
      <c r="M53" s="1"/>
      <c r="AM53" s="5"/>
      <c r="AN53" s="27"/>
      <c r="AO53"/>
      <c r="AP53"/>
    </row>
    <row r="54" spans="4:42">
      <c r="K54" s="5"/>
      <c r="M54" s="1"/>
      <c r="AM54" s="5"/>
      <c r="AN54" s="27"/>
      <c r="AO54"/>
      <c r="AP54"/>
    </row>
    <row r="55" spans="4:42">
      <c r="K55" s="5"/>
      <c r="M55" s="1"/>
      <c r="AM55" s="5"/>
      <c r="AN55" s="27"/>
      <c r="AO55"/>
      <c r="AP55"/>
    </row>
    <row r="56" spans="4:42">
      <c r="K56" s="5"/>
      <c r="M56" s="1"/>
      <c r="AM56" s="5"/>
      <c r="AN56" s="27"/>
      <c r="AO56"/>
      <c r="AP56"/>
    </row>
    <row r="57" spans="4:42">
      <c r="K57" s="5"/>
      <c r="M57" s="1"/>
      <c r="AM57" s="5"/>
      <c r="AN57" s="27"/>
      <c r="AO57"/>
      <c r="AP57"/>
    </row>
    <row r="58" spans="4:42">
      <c r="K58" s="5"/>
      <c r="M58" s="1"/>
      <c r="AM58" s="5"/>
      <c r="AN58" s="27"/>
      <c r="AO58"/>
      <c r="AP58"/>
    </row>
    <row r="59" spans="4:42">
      <c r="K59" s="5"/>
      <c r="M59" s="1"/>
      <c r="AM59" s="5"/>
      <c r="AN59" s="27"/>
      <c r="AO59"/>
      <c r="AP59"/>
    </row>
    <row r="60" spans="4:42">
      <c r="K60" s="5"/>
      <c r="M60" s="1"/>
      <c r="AM60" s="5"/>
      <c r="AN60" s="27"/>
      <c r="AO60"/>
      <c r="AP60"/>
    </row>
    <row r="61" spans="4:42">
      <c r="K61" s="5"/>
      <c r="M61" s="1"/>
      <c r="AM61" s="5"/>
      <c r="AN61" s="27"/>
      <c r="AO61"/>
      <c r="AP61"/>
    </row>
    <row r="62" spans="4:42">
      <c r="K62" s="5"/>
      <c r="M62" s="1"/>
      <c r="AM62" s="5"/>
      <c r="AN62" s="27"/>
      <c r="AO62"/>
      <c r="AP62"/>
    </row>
    <row r="63" spans="4:42">
      <c r="K63" s="5"/>
      <c r="M63" s="1"/>
      <c r="AM63" s="5"/>
      <c r="AN63" s="27"/>
      <c r="AO63"/>
      <c r="AP63"/>
    </row>
  </sheetData>
  <mergeCells count="31">
    <mergeCell ref="AP2:AQ2"/>
    <mergeCell ref="AR2:AS2"/>
    <mergeCell ref="AT2:AU2"/>
    <mergeCell ref="AV2:AW2"/>
    <mergeCell ref="AP1:AW1"/>
    <mergeCell ref="AL2:AN2"/>
    <mergeCell ref="V2:X2"/>
    <mergeCell ref="N1:P1"/>
    <mergeCell ref="R1:T1"/>
    <mergeCell ref="Z1:AB1"/>
    <mergeCell ref="AD1:AF1"/>
    <mergeCell ref="AH1:AJ1"/>
    <mergeCell ref="AL1:AN1"/>
    <mergeCell ref="V1:X1"/>
    <mergeCell ref="N2:P2"/>
    <mergeCell ref="R2:T2"/>
    <mergeCell ref="Z2:AB2"/>
    <mergeCell ref="AD2:AF2"/>
    <mergeCell ref="AH2:AJ2"/>
    <mergeCell ref="A1:A4"/>
    <mergeCell ref="B1:B4"/>
    <mergeCell ref="C1:C4"/>
    <mergeCell ref="D1:D4"/>
    <mergeCell ref="E1:E4"/>
    <mergeCell ref="L1:L4"/>
    <mergeCell ref="F1:F4"/>
    <mergeCell ref="I1:I4"/>
    <mergeCell ref="J1:J4"/>
    <mergeCell ref="K1:K4"/>
    <mergeCell ref="G1:G4"/>
    <mergeCell ref="H1:H4"/>
  </mergeCells>
  <conditionalFormatting sqref="A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und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Nägeli</dc:creator>
  <cp:lastModifiedBy>Andreas Nägeli</cp:lastModifiedBy>
  <dcterms:created xsi:type="dcterms:W3CDTF">2018-04-09T08:39:24Z</dcterms:created>
  <dcterms:modified xsi:type="dcterms:W3CDTF">2018-10-12T08:17:51Z</dcterms:modified>
</cp:coreProperties>
</file>